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alen\Desktop\FAIMS_Compiled\FAIMS\Paper\Submission\"/>
    </mc:Choice>
  </mc:AlternateContent>
  <xr:revisionPtr revIDLastSave="0" documentId="13_ncr:1_{EE7250AD-094C-4EE9-86AB-3915DB588D65}" xr6:coauthVersionLast="47" xr6:coauthVersionMax="47" xr10:uidLastSave="{00000000-0000-0000-0000-000000000000}"/>
  <bookViews>
    <workbookView xWindow="-120" yWindow="-120" windowWidth="29040" windowHeight="15720" xr2:uid="{434B583B-0CE3-4A05-867F-BE62DE6D829E}"/>
  </bookViews>
  <sheets>
    <sheet name="Legend" sheetId="1" r:id="rId1"/>
    <sheet name="Localized FAIMS" sheetId="3" r:id="rId2"/>
    <sheet name="Localized NoFAIMS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62" i="4" l="1"/>
  <c r="C62" i="4"/>
  <c r="G61" i="4"/>
  <c r="C61" i="4"/>
  <c r="G60" i="4"/>
  <c r="C60" i="4"/>
  <c r="G59" i="4"/>
  <c r="C59" i="4"/>
  <c r="G58" i="4"/>
  <c r="C58" i="4"/>
  <c r="G57" i="4"/>
  <c r="C57" i="4"/>
  <c r="G56" i="4"/>
  <c r="C56" i="4"/>
  <c r="G55" i="4"/>
  <c r="C55" i="4"/>
  <c r="G54" i="4"/>
  <c r="C54" i="4"/>
  <c r="G53" i="4"/>
  <c r="C53" i="4"/>
  <c r="G52" i="4"/>
  <c r="C52" i="4"/>
  <c r="G51" i="4"/>
  <c r="C51" i="4"/>
  <c r="G50" i="4"/>
  <c r="C50" i="4"/>
  <c r="G49" i="4"/>
  <c r="C49" i="4"/>
  <c r="G48" i="4"/>
  <c r="C48" i="4"/>
  <c r="G47" i="4"/>
  <c r="C47" i="4"/>
  <c r="G46" i="4"/>
  <c r="C46" i="4"/>
  <c r="G45" i="4"/>
  <c r="C45" i="4"/>
  <c r="G44" i="4"/>
  <c r="C44" i="4"/>
  <c r="G43" i="4"/>
  <c r="C43" i="4"/>
  <c r="G42" i="4"/>
  <c r="C42" i="4"/>
  <c r="G41" i="4"/>
  <c r="C41" i="4"/>
  <c r="G40" i="4"/>
  <c r="C40" i="4"/>
  <c r="G39" i="4"/>
  <c r="C39" i="4"/>
  <c r="G38" i="4"/>
  <c r="C38" i="4"/>
  <c r="G37" i="4"/>
  <c r="C37" i="4"/>
  <c r="G36" i="4"/>
  <c r="C36" i="4"/>
  <c r="G35" i="4"/>
  <c r="C35" i="4"/>
  <c r="G34" i="4"/>
  <c r="C34" i="4"/>
  <c r="G33" i="4"/>
  <c r="C33" i="4"/>
  <c r="G32" i="4"/>
  <c r="C32" i="4"/>
  <c r="G31" i="4"/>
  <c r="C31" i="4"/>
  <c r="G30" i="4"/>
  <c r="C30" i="4"/>
  <c r="G29" i="4"/>
  <c r="C29" i="4"/>
  <c r="G28" i="4"/>
  <c r="C28" i="4"/>
  <c r="G27" i="4"/>
  <c r="C27" i="4"/>
  <c r="G26" i="4"/>
  <c r="C26" i="4"/>
  <c r="G25" i="4"/>
  <c r="C25" i="4"/>
  <c r="G24" i="4"/>
  <c r="C24" i="4"/>
  <c r="G23" i="4"/>
  <c r="C23" i="4"/>
  <c r="G22" i="4"/>
  <c r="C22" i="4"/>
  <c r="G21" i="4"/>
  <c r="C21" i="4"/>
  <c r="G20" i="4"/>
  <c r="C20" i="4"/>
  <c r="G19" i="4"/>
  <c r="C19" i="4"/>
  <c r="G18" i="4"/>
  <c r="C18" i="4"/>
  <c r="G17" i="4"/>
  <c r="C17" i="4"/>
  <c r="G16" i="4"/>
  <c r="C16" i="4"/>
  <c r="G15" i="4"/>
  <c r="C15" i="4"/>
  <c r="G14" i="4"/>
  <c r="C14" i="4"/>
  <c r="G13" i="4"/>
  <c r="C13" i="4"/>
  <c r="G12" i="4"/>
  <c r="C12" i="4"/>
  <c r="G11" i="4"/>
  <c r="C11" i="4"/>
  <c r="G10" i="4"/>
  <c r="C10" i="4"/>
  <c r="G9" i="4"/>
  <c r="C9" i="4"/>
  <c r="G8" i="4"/>
  <c r="C8" i="4"/>
  <c r="G7" i="4"/>
  <c r="C7" i="4"/>
  <c r="G6" i="4"/>
  <c r="C6" i="4"/>
  <c r="G5" i="4"/>
  <c r="C5" i="4"/>
  <c r="G4" i="4"/>
  <c r="C4" i="4"/>
  <c r="G3" i="4"/>
  <c r="C3" i="4"/>
  <c r="G2" i="4"/>
  <c r="C2" i="4"/>
  <c r="G117" i="3"/>
  <c r="C117" i="3"/>
  <c r="G115" i="3"/>
  <c r="C115" i="3"/>
  <c r="G114" i="3"/>
  <c r="C114" i="3"/>
  <c r="G113" i="3"/>
  <c r="C113" i="3"/>
  <c r="G112" i="3"/>
  <c r="C112" i="3"/>
  <c r="G111" i="3"/>
  <c r="C111" i="3"/>
  <c r="G110" i="3"/>
  <c r="C110" i="3"/>
  <c r="G109" i="3"/>
  <c r="C109" i="3"/>
  <c r="G107" i="3"/>
  <c r="C107" i="3"/>
  <c r="G106" i="3"/>
  <c r="C106" i="3"/>
  <c r="G105" i="3"/>
  <c r="C105" i="3"/>
  <c r="G104" i="3"/>
  <c r="C104" i="3"/>
  <c r="G103" i="3"/>
  <c r="C103" i="3"/>
  <c r="G102" i="3"/>
  <c r="C102" i="3"/>
  <c r="G101" i="3"/>
  <c r="C101" i="3"/>
  <c r="G99" i="3"/>
  <c r="C99" i="3"/>
  <c r="G98" i="3"/>
  <c r="C98" i="3"/>
  <c r="G97" i="3"/>
  <c r="C97" i="3"/>
  <c r="G96" i="3"/>
  <c r="C96" i="3"/>
  <c r="G95" i="3"/>
  <c r="C95" i="3"/>
  <c r="G94" i="3"/>
  <c r="C94" i="3"/>
  <c r="G93" i="3"/>
  <c r="C93" i="3"/>
  <c r="G92" i="3"/>
  <c r="C92" i="3"/>
  <c r="G91" i="3"/>
  <c r="C91" i="3"/>
  <c r="G90" i="3"/>
  <c r="C90" i="3"/>
  <c r="G89" i="3"/>
  <c r="C89" i="3"/>
  <c r="G87" i="3"/>
  <c r="C87" i="3"/>
  <c r="G86" i="3"/>
  <c r="C86" i="3"/>
  <c r="G85" i="3"/>
  <c r="C85" i="3"/>
  <c r="G84" i="3"/>
  <c r="C84" i="3"/>
  <c r="G83" i="3"/>
  <c r="C83" i="3"/>
  <c r="G82" i="3"/>
  <c r="C82" i="3"/>
  <c r="G81" i="3"/>
  <c r="C81" i="3"/>
  <c r="G80" i="3"/>
  <c r="C80" i="3"/>
  <c r="G79" i="3"/>
  <c r="C79" i="3"/>
  <c r="G78" i="3"/>
  <c r="C78" i="3"/>
  <c r="G77" i="3"/>
  <c r="C77" i="3"/>
  <c r="G76" i="3"/>
  <c r="C76" i="3"/>
  <c r="G75" i="3"/>
  <c r="C75" i="3"/>
  <c r="G74" i="3"/>
  <c r="C74" i="3"/>
  <c r="G72" i="3"/>
  <c r="C72" i="3"/>
  <c r="G71" i="3"/>
  <c r="C71" i="3"/>
  <c r="G70" i="3"/>
  <c r="C70" i="3"/>
  <c r="G69" i="3"/>
  <c r="C69" i="3"/>
  <c r="G68" i="3"/>
  <c r="C68" i="3"/>
  <c r="G67" i="3"/>
  <c r="C67" i="3"/>
  <c r="G66" i="3"/>
  <c r="C66" i="3"/>
  <c r="G65" i="3"/>
  <c r="C65" i="3"/>
  <c r="G64" i="3"/>
  <c r="C64" i="3"/>
  <c r="G63" i="3"/>
  <c r="C63" i="3"/>
  <c r="G62" i="3"/>
  <c r="C62" i="3"/>
  <c r="G61" i="3"/>
  <c r="C61" i="3"/>
  <c r="G59" i="3"/>
  <c r="C59" i="3"/>
  <c r="G58" i="3"/>
  <c r="C58" i="3"/>
  <c r="G57" i="3"/>
  <c r="C57" i="3"/>
  <c r="G56" i="3"/>
  <c r="C56" i="3"/>
  <c r="G55" i="3"/>
  <c r="C55" i="3"/>
  <c r="G54" i="3"/>
  <c r="C54" i="3"/>
  <c r="G53" i="3"/>
  <c r="C53" i="3"/>
  <c r="G52" i="3"/>
  <c r="C52" i="3"/>
  <c r="G51" i="3"/>
  <c r="C51" i="3"/>
  <c r="G50" i="3"/>
  <c r="C50" i="3"/>
  <c r="G49" i="3"/>
  <c r="C49" i="3"/>
  <c r="G48" i="3"/>
  <c r="C48" i="3"/>
  <c r="G47" i="3"/>
  <c r="C47" i="3"/>
  <c r="G46" i="3"/>
  <c r="C46" i="3"/>
  <c r="G45" i="3"/>
  <c r="C45" i="3"/>
  <c r="G44" i="3"/>
  <c r="C44" i="3"/>
  <c r="G43" i="3"/>
  <c r="C43" i="3"/>
  <c r="G42" i="3"/>
  <c r="C42" i="3"/>
  <c r="G41" i="3"/>
  <c r="C41" i="3"/>
  <c r="G40" i="3"/>
  <c r="C40" i="3"/>
  <c r="G39" i="3"/>
  <c r="C39" i="3"/>
  <c r="G38" i="3"/>
  <c r="C38" i="3"/>
  <c r="G37" i="3"/>
  <c r="C37" i="3"/>
  <c r="G35" i="3"/>
  <c r="C35" i="3"/>
  <c r="G34" i="3"/>
  <c r="C34" i="3"/>
  <c r="G33" i="3"/>
  <c r="C33" i="3"/>
  <c r="G32" i="3"/>
  <c r="C32" i="3"/>
  <c r="G31" i="3"/>
  <c r="C31" i="3"/>
  <c r="G30" i="3"/>
  <c r="C30" i="3"/>
  <c r="G29" i="3"/>
  <c r="C29" i="3"/>
  <c r="G28" i="3"/>
  <c r="C28" i="3"/>
  <c r="G27" i="3"/>
  <c r="C27" i="3"/>
  <c r="G26" i="3"/>
  <c r="C26" i="3"/>
  <c r="G25" i="3"/>
  <c r="C25" i="3"/>
  <c r="G24" i="3"/>
  <c r="C24" i="3"/>
  <c r="G23" i="3"/>
  <c r="C23" i="3"/>
  <c r="G22" i="3"/>
  <c r="C22" i="3"/>
  <c r="G21" i="3"/>
  <c r="C21" i="3"/>
  <c r="G20" i="3"/>
  <c r="C20" i="3"/>
  <c r="G19" i="3"/>
  <c r="C19" i="3"/>
  <c r="G18" i="3"/>
  <c r="C18" i="3"/>
  <c r="G17" i="3"/>
  <c r="C17" i="3"/>
  <c r="G16" i="3"/>
  <c r="C16" i="3"/>
  <c r="G14" i="3"/>
  <c r="C14" i="3"/>
  <c r="G13" i="3"/>
  <c r="C13" i="3"/>
  <c r="G12" i="3"/>
  <c r="C12" i="3"/>
  <c r="G11" i="3"/>
  <c r="C11" i="3"/>
  <c r="G10" i="3"/>
  <c r="C10" i="3"/>
  <c r="G9" i="3"/>
  <c r="C9" i="3"/>
  <c r="G8" i="3"/>
  <c r="C8" i="3"/>
  <c r="G7" i="3"/>
  <c r="C7" i="3"/>
  <c r="G6" i="3"/>
  <c r="C6" i="3"/>
  <c r="G4" i="3"/>
  <c r="C4" i="3"/>
  <c r="G3" i="3"/>
  <c r="C3" i="3"/>
  <c r="G2" i="3"/>
  <c r="C2" i="3"/>
</calcChain>
</file>

<file path=xl/sharedStrings.xml><?xml version="1.0" encoding="utf-8"?>
<sst xmlns="http://schemas.openxmlformats.org/spreadsheetml/2006/main" count="364" uniqueCount="188">
  <si>
    <t>No FAIMS</t>
  </si>
  <si>
    <t>Glycan labels</t>
  </si>
  <si>
    <t>H</t>
  </si>
  <si>
    <t>Hexose</t>
  </si>
  <si>
    <t>N</t>
  </si>
  <si>
    <t>GalNAc</t>
  </si>
  <si>
    <t>A</t>
  </si>
  <si>
    <t>NeuAc</t>
  </si>
  <si>
    <t xml:space="preserve">F </t>
  </si>
  <si>
    <t>Fucose</t>
  </si>
  <si>
    <t>CV</t>
  </si>
  <si>
    <t>Podocalyxin Glycopeptides</t>
  </si>
  <si>
    <t>Charge</t>
  </si>
  <si>
    <t>m/z</t>
  </si>
  <si>
    <t>Theor. m/z</t>
  </si>
  <si>
    <t>Theor. +1</t>
  </si>
  <si>
    <t>ppm</t>
  </si>
  <si>
    <t>RT (min)</t>
  </si>
  <si>
    <t xml:space="preserve">Glycosites </t>
  </si>
  <si>
    <t>162 SSHSVTTDLT(+365) 171</t>
  </si>
  <si>
    <t>T171 H1N1</t>
  </si>
  <si>
    <t>195 T(+365)HPVAT(+365)PT(+365) 202</t>
  </si>
  <si>
    <t>T195 H1N1 T200 H1N1 T202 H1N1</t>
  </si>
  <si>
    <t>71 ANEILAS(+656)VK 79</t>
  </si>
  <si>
    <t>S77 H1N1A1</t>
  </si>
  <si>
    <t>162 SSHSVTT(+365)DLT 171</t>
  </si>
  <si>
    <t>T168 H1N1</t>
  </si>
  <si>
    <t>162 SSHSVTTDLTS(+365) 172</t>
  </si>
  <si>
    <t>S172 H1N1</t>
  </si>
  <si>
    <t>195 T(+365)HPVATPT(+365) 202</t>
  </si>
  <si>
    <t>T195 H1N1 T202 H1N1</t>
  </si>
  <si>
    <t>195 T(+203)HPVAT(+203)PT(+203)202</t>
  </si>
  <si>
    <t>T195 N1 T200 N1 T202 N1</t>
  </si>
  <si>
    <t>69 S(+365)KANEILA 76</t>
  </si>
  <si>
    <t>S69 N1</t>
  </si>
  <si>
    <t>71 ANEILAS(+365)VK 79</t>
  </si>
  <si>
    <t>S77 H1N1</t>
  </si>
  <si>
    <t>119 T(+365)IESPKS(+203) 125</t>
  </si>
  <si>
    <t>T119 H1N1 S125 N1</t>
  </si>
  <si>
    <t>T162 H1N1</t>
  </si>
  <si>
    <t>175 AEHLT(+365)T(+365)PHPT(+365) 184</t>
  </si>
  <si>
    <t>T179 H1N1 T180 H1N1 T184 H1N1</t>
  </si>
  <si>
    <t>185 S(+365)PLSPR 190</t>
  </si>
  <si>
    <t>S185 H1N1</t>
  </si>
  <si>
    <t>185 S(+203)PLSPR 190</t>
  </si>
  <si>
    <t>S185 N1</t>
  </si>
  <si>
    <t>195 T(+365)HPVAT(+365)P 201</t>
  </si>
  <si>
    <t>T195 H1N1 T200 H1N1</t>
  </si>
  <si>
    <t>195 T(+365)HPVAT(+203)P 201</t>
  </si>
  <si>
    <t>T195 H1N1 T200 N1</t>
  </si>
  <si>
    <t>195 T(+365)HPVATP 201</t>
  </si>
  <si>
    <t>T195 H1N1</t>
  </si>
  <si>
    <t>195 T(+203)HPVAT(+365)P 201</t>
  </si>
  <si>
    <t>T195 N1 T200 H1N1</t>
  </si>
  <si>
    <t>195 THPVAT(+365)P 201</t>
  </si>
  <si>
    <t>T200 H1N1</t>
  </si>
  <si>
    <t>281 S(+365)QMPAS(+365) 286</t>
  </si>
  <si>
    <t>T281 H1N1 S286 H1N1</t>
  </si>
  <si>
    <t>300 S(+365)PATALR 306</t>
  </si>
  <si>
    <t>S300 H1N1</t>
  </si>
  <si>
    <t>S69 H1N1</t>
  </si>
  <si>
    <t>69 S(+203)KANEILA 76</t>
  </si>
  <si>
    <t>71 ANEILASVKAT(+365) 81</t>
  </si>
  <si>
    <t>T81 H1N1</t>
  </si>
  <si>
    <t>119 T(+203)IESPKS(+203) 125</t>
  </si>
  <si>
    <t>T119 N1 S125 N1</t>
  </si>
  <si>
    <t>180 T(+365)PHPTSPLSPR 189</t>
  </si>
  <si>
    <t>T180 H1N1</t>
  </si>
  <si>
    <t>180 T(+203)PHPTSPLSPR 189</t>
  </si>
  <si>
    <t>T180 N1</t>
  </si>
  <si>
    <t>195 THPVAT(+203)P 201</t>
  </si>
  <si>
    <t>T200 N1</t>
  </si>
  <si>
    <t>S281 H1N1 S286 H1N1</t>
  </si>
  <si>
    <t>281 S(+203)QMPAS(+365) 286</t>
  </si>
  <si>
    <t>S281 N1 S286 H1N1</t>
  </si>
  <si>
    <t>300 S(+203)PATALR 306</t>
  </si>
  <si>
    <t>S300 N1</t>
  </si>
  <si>
    <t>307 T(+203)PT(+203)LPE 312</t>
  </si>
  <si>
    <t>T307 N1 T309 N1</t>
  </si>
  <si>
    <t>69 S(+203)KANEILASVK 79</t>
  </si>
  <si>
    <t>184 T(+203)SPLSPR 190</t>
  </si>
  <si>
    <t>T184 N1</t>
  </si>
  <si>
    <t>195 T(+203)HPVAT(+203)P 201</t>
  </si>
  <si>
    <t>T195 N1 T200 N1</t>
  </si>
  <si>
    <t>218 T(+203)VAIPGY 224</t>
  </si>
  <si>
    <t>T218 N1</t>
  </si>
  <si>
    <t>299 T(+365)SPATALR 306</t>
  </si>
  <si>
    <t>T299 H1N1</t>
  </si>
  <si>
    <t>82 T(+203)LGVSSDS(+203)PG 91</t>
  </si>
  <si>
    <t>T82 N1 S89 N1</t>
  </si>
  <si>
    <t>162 SSHSVT(+365)TDLTSTK 174</t>
  </si>
  <si>
    <t>T167 H1N1</t>
  </si>
  <si>
    <t>162 SSHSVTT(+656)DLTSTK 174</t>
  </si>
  <si>
    <t>T168 H1N1A1</t>
  </si>
  <si>
    <t>162 SSHSVTT(+203)DLTSTK 174</t>
  </si>
  <si>
    <t>T168 N1</t>
  </si>
  <si>
    <t>195 T(+203)HPVATP 201</t>
  </si>
  <si>
    <t xml:space="preserve">T195 N1 </t>
  </si>
  <si>
    <t>299 T(+365)SPATALR</t>
  </si>
  <si>
    <t>299 T(+203)S(+203)PATALR 306</t>
  </si>
  <si>
    <t>T299 N1 S300 N1</t>
  </si>
  <si>
    <t>94 T(+365)LAQQV 99</t>
  </si>
  <si>
    <t>T94 H1N1</t>
  </si>
  <si>
    <t>162 SSHSVTT(+365)DLTSTK 174</t>
  </si>
  <si>
    <t>168 T(+203)DLTSTKAEHL 178</t>
  </si>
  <si>
    <t>180 T(+365)PHPT(+365)SPLSPR 190</t>
  </si>
  <si>
    <t>T180 H1N1 T184 H1N1</t>
  </si>
  <si>
    <t>299 T(+203)SPATALR 206</t>
  </si>
  <si>
    <t>T299 N1</t>
  </si>
  <si>
    <t>162 SSHSVTTDLTS(+203)TK 174</t>
  </si>
  <si>
    <t>T172 N1</t>
  </si>
  <si>
    <t>299 T(+203)SPATALR</t>
  </si>
  <si>
    <t>162 SSHSVTTDLT(+203)STK 174</t>
  </si>
  <si>
    <t>T171 N1</t>
  </si>
  <si>
    <t>T181 H1N1</t>
  </si>
  <si>
    <t>99 VS(+365)GPV 103</t>
  </si>
  <si>
    <t>S100 H1N1</t>
  </si>
  <si>
    <t>307 TPT(+203)LPE 312</t>
  </si>
  <si>
    <t>T309 N1</t>
  </si>
  <si>
    <t>307 T(+203)PTLPE 312</t>
  </si>
  <si>
    <t>T307 N1</t>
  </si>
  <si>
    <t>202 T(+203)SSGHDHLMK 211</t>
  </si>
  <si>
    <t>T202 N1</t>
  </si>
  <si>
    <t>119 T(+203)IESPK 124</t>
  </si>
  <si>
    <t>T119 N1</t>
  </si>
  <si>
    <t>203 S(+365)SGHDHLMK 211</t>
  </si>
  <si>
    <t>S203 H1N1</t>
  </si>
  <si>
    <t>175 AEHLT(+365) 179</t>
  </si>
  <si>
    <t>T79 H1N1</t>
  </si>
  <si>
    <t>69 S(+203)KANEILASVKA 79</t>
  </si>
  <si>
    <t>119 T(+203)IESPKS 125</t>
  </si>
  <si>
    <t>202 T(+365)SSGHDHLMK 211</t>
  </si>
  <si>
    <t>T202 H1N1</t>
  </si>
  <si>
    <t>299 T(+203)SPATALR 306</t>
  </si>
  <si>
    <t>94 T(+365)AQQV 99</t>
  </si>
  <si>
    <t>180 T(+365)PHPTSPLSPR 190</t>
  </si>
  <si>
    <t>119 T(+365)IESPK 124</t>
  </si>
  <si>
    <t>T119 H1N1</t>
  </si>
  <si>
    <t>315 SSSPT(+365)AASTTHR 326</t>
  </si>
  <si>
    <t>T319 H1N1</t>
  </si>
  <si>
    <t xml:space="preserve">168 T(+365)DLTSTKAEHL 178 </t>
  </si>
  <si>
    <t>185 S(+203)PLS(+203)PR 190</t>
  </si>
  <si>
    <t>S185 N1 S188 N1</t>
  </si>
  <si>
    <t>70 S(+365)KANEILASVKA 78</t>
  </si>
  <si>
    <t>S70 H1N1</t>
  </si>
  <si>
    <t>71 ANEILAS(+365) 77</t>
  </si>
  <si>
    <t>218 T(+365)VAIPGY 224</t>
  </si>
  <si>
    <t>T218 H1N1</t>
  </si>
  <si>
    <t>99 VS(+656)GPV 103</t>
  </si>
  <si>
    <t>S100 H1N1A1</t>
  </si>
  <si>
    <t>184 T(+365)SPLSPR 190</t>
  </si>
  <si>
    <t>T184 H1N1</t>
  </si>
  <si>
    <t>119 T(+365)IESPKS 125</t>
  </si>
  <si>
    <t>168 T(+365)DLTSTK 174</t>
  </si>
  <si>
    <t>309 T(+365)LPETMS 315</t>
  </si>
  <si>
    <t>T309 H1N1</t>
  </si>
  <si>
    <t>162 SSHSVTTDLT(+365)STK 174</t>
  </si>
  <si>
    <t>162 SSHSVTTDLTS(+365)TK 174</t>
  </si>
  <si>
    <t>T172 H1N1</t>
  </si>
  <si>
    <t>218 T(+203)VAIPGYTF 226</t>
  </si>
  <si>
    <t>202 T(+656)SSGHDHLMK 211</t>
  </si>
  <si>
    <t>T202 H1N1A1</t>
  </si>
  <si>
    <t>118 T(+203)T(+203)IESPK 124</t>
  </si>
  <si>
    <t>T118 N1 T119 N1</t>
  </si>
  <si>
    <t>373 DEKLIS(+365)L 379</t>
  </si>
  <si>
    <t>S378 H1N1</t>
  </si>
  <si>
    <t>82 T(+365)LGVS(+365) 86</t>
  </si>
  <si>
    <t>T82 H1N1 S86 H1N1</t>
  </si>
  <si>
    <t>185 S(+365)PLS(+203)PR 190</t>
  </si>
  <si>
    <t>S185 H1N1 S188 N1</t>
  </si>
  <si>
    <t>180 T(+656)PHPTSPLSPR 190</t>
  </si>
  <si>
    <t>T180 H1N1A1</t>
  </si>
  <si>
    <t>330 T(+365)PSPTVAHESNWAK 343</t>
  </si>
  <si>
    <t>T330 H1N1</t>
  </si>
  <si>
    <t>168 T(+365)DLTST(+365)KAEHL 178</t>
  </si>
  <si>
    <t>T168 H1N1 T173 H1N1</t>
  </si>
  <si>
    <t>82 T(+203)LGVSSDSPGTT 93</t>
  </si>
  <si>
    <t>T82 N1</t>
  </si>
  <si>
    <t>307 T(+365)PTLPETMS 315</t>
  </si>
  <si>
    <t>T307 H1N1</t>
  </si>
  <si>
    <t>218 T(+656)VAIPGY 224</t>
  </si>
  <si>
    <t>T218 H1N1A1</t>
  </si>
  <si>
    <t>307 T(+365)PT(+365)LPE 312</t>
  </si>
  <si>
    <t>T307 H1N1 T309 H1N1</t>
  </si>
  <si>
    <t>287 S(+203)TAPSSQETVQP 298</t>
  </si>
  <si>
    <t>S287 N1</t>
  </si>
  <si>
    <t>69 S(+365)KANEILASVK 79</t>
  </si>
  <si>
    <r>
      <t xml:space="preserve">Supplemental Dataset 3. Podocalyxin BTSia manually validated peptides. </t>
    </r>
    <r>
      <rPr>
        <sz val="11"/>
        <color theme="1"/>
        <rFont val="Arial"/>
        <family val="2"/>
      </rPr>
      <t xml:space="preserve">Podocalyxin was digested with mucinase BT4244, glycosidases PNGaseF and sialidase and protease trypsin; and subjected to MS analysis with and without FAIMS separation. RAW files were searched using O-Pair (see </t>
    </r>
    <r>
      <rPr>
        <b/>
        <sz val="11"/>
        <color theme="1"/>
        <rFont val="Arial"/>
        <family val="2"/>
      </rPr>
      <t>Methods</t>
    </r>
    <r>
      <rPr>
        <sz val="11"/>
        <color theme="1"/>
        <rFont val="Arial"/>
        <family val="2"/>
      </rPr>
      <t>) and manually validated. The tabs labeled "Localized FAIMS" and "Localized NoFAIMS" contain manually validated glycpeptides for conditions with and without FAIMS separation respective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justify" vertical="center"/>
    </xf>
    <xf numFmtId="0" fontId="1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1" fontId="0" fillId="0" borderId="0" xfId="0" applyNumberFormat="1"/>
    <xf numFmtId="0" fontId="0" fillId="0" borderId="0" xfId="0" applyAlignment="1">
      <alignment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D8030-F0E2-4678-87A2-1E3A16B32EEA}">
  <dimension ref="A1:D6"/>
  <sheetViews>
    <sheetView tabSelected="1" workbookViewId="0">
      <selection activeCell="A3" sqref="A3"/>
    </sheetView>
  </sheetViews>
  <sheetFormatPr defaultRowHeight="15" x14ac:dyDescent="0.25"/>
  <cols>
    <col min="1" max="1" width="37" bestFit="1" customWidth="1"/>
  </cols>
  <sheetData>
    <row r="1" spans="1:4" ht="202.5" x14ac:dyDescent="0.25">
      <c r="A1" s="1" t="s">
        <v>187</v>
      </c>
    </row>
    <row r="2" spans="1:4" x14ac:dyDescent="0.25">
      <c r="C2" s="9" t="s">
        <v>1</v>
      </c>
      <c r="D2" s="9"/>
    </row>
    <row r="3" spans="1:4" x14ac:dyDescent="0.25">
      <c r="C3" t="s">
        <v>2</v>
      </c>
      <c r="D3" t="s">
        <v>3</v>
      </c>
    </row>
    <row r="4" spans="1:4" x14ac:dyDescent="0.25">
      <c r="C4" t="s">
        <v>4</v>
      </c>
      <c r="D4" t="s">
        <v>5</v>
      </c>
    </row>
    <row r="5" spans="1:4" x14ac:dyDescent="0.25">
      <c r="C5" t="s">
        <v>6</v>
      </c>
      <c r="D5" t="s">
        <v>7</v>
      </c>
    </row>
    <row r="6" spans="1:4" x14ac:dyDescent="0.25">
      <c r="C6" t="s">
        <v>8</v>
      </c>
      <c r="D6" t="s">
        <v>9</v>
      </c>
    </row>
  </sheetData>
  <mergeCells count="1">
    <mergeCell ref="C2:D2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EF6C5-D774-498B-8CA3-BFFC97DBE3E5}">
  <dimension ref="A1:K117"/>
  <sheetViews>
    <sheetView workbookViewId="0">
      <selection activeCell="B22" sqref="B22"/>
    </sheetView>
  </sheetViews>
  <sheetFormatPr defaultRowHeight="15" x14ac:dyDescent="0.25"/>
  <cols>
    <col min="1" max="1" width="8.7109375" style="2"/>
    <col min="2" max="2" width="85.42578125" bestFit="1" customWidth="1"/>
    <col min="3" max="3" width="7" bestFit="1" customWidth="1"/>
    <col min="5" max="5" width="11.5703125" bestFit="1" customWidth="1"/>
    <col min="9" max="9" width="29.28515625" bestFit="1" customWidth="1"/>
    <col min="10" max="10" width="24" bestFit="1" customWidth="1"/>
  </cols>
  <sheetData>
    <row r="1" spans="1:11" x14ac:dyDescent="0.25">
      <c r="A1" s="2" t="s">
        <v>10</v>
      </c>
      <c r="B1" s="2" t="s">
        <v>11</v>
      </c>
      <c r="C1" s="2" t="s">
        <v>12</v>
      </c>
      <c r="D1" s="3" t="s">
        <v>13</v>
      </c>
      <c r="E1" s="3" t="s">
        <v>14</v>
      </c>
      <c r="F1" s="3" t="s">
        <v>15</v>
      </c>
      <c r="G1" s="4" t="s">
        <v>16</v>
      </c>
      <c r="H1" s="3" t="s">
        <v>17</v>
      </c>
      <c r="I1" s="3" t="s">
        <v>18</v>
      </c>
      <c r="J1" s="3"/>
      <c r="K1" s="2"/>
    </row>
    <row r="2" spans="1:11" x14ac:dyDescent="0.25">
      <c r="A2" s="10">
        <v>-30</v>
      </c>
      <c r="B2" t="s">
        <v>19</v>
      </c>
      <c r="C2" s="5">
        <f>F2/D2</f>
        <v>1.9985766612196758</v>
      </c>
      <c r="D2">
        <v>706.81656971712698</v>
      </c>
      <c r="E2" s="6">
        <v>706.81719999999996</v>
      </c>
      <c r="F2">
        <v>1412.6270999999999</v>
      </c>
      <c r="G2">
        <f>10^6*(D2-E2)/D2</f>
        <v>-0.89172056793756826</v>
      </c>
      <c r="H2">
        <v>25.298275817883301</v>
      </c>
      <c r="I2" t="s">
        <v>20</v>
      </c>
      <c r="K2" s="2"/>
    </row>
    <row r="3" spans="1:11" x14ac:dyDescent="0.25">
      <c r="A3" s="10"/>
      <c r="B3" t="s">
        <v>21</v>
      </c>
      <c r="C3" s="5">
        <f>F3/D3</f>
        <v>1.9989534230303176</v>
      </c>
      <c r="D3">
        <v>959.91541268187802</v>
      </c>
      <c r="E3" s="6">
        <v>959.91679999999997</v>
      </c>
      <c r="F3">
        <v>1918.8262</v>
      </c>
      <c r="G3">
        <f>10^6*(D3-E3)/D3</f>
        <v>-1.4452503872881737</v>
      </c>
      <c r="H3">
        <v>17.851439408800001</v>
      </c>
      <c r="I3" t="s">
        <v>22</v>
      </c>
      <c r="K3" s="2"/>
    </row>
    <row r="4" spans="1:11" x14ac:dyDescent="0.25">
      <c r="A4" s="10"/>
      <c r="B4" t="s">
        <v>23</v>
      </c>
      <c r="C4" s="5">
        <f>F4/D4</f>
        <v>1.9987450746142295</v>
      </c>
      <c r="D4">
        <v>800.88707676188199</v>
      </c>
      <c r="E4" s="6">
        <v>800.88819999999998</v>
      </c>
      <c r="F4">
        <v>1600.7691</v>
      </c>
      <c r="G4">
        <f>10^6*(D4-E4)/D4</f>
        <v>-1.4024924993663368</v>
      </c>
      <c r="H4">
        <v>36.928433278133298</v>
      </c>
      <c r="I4" t="s">
        <v>24</v>
      </c>
      <c r="K4" s="2"/>
    </row>
    <row r="5" spans="1:11" x14ac:dyDescent="0.25">
      <c r="A5" s="7"/>
      <c r="C5" s="5"/>
      <c r="E5" s="6"/>
      <c r="K5" s="2"/>
    </row>
    <row r="6" spans="1:11" x14ac:dyDescent="0.25">
      <c r="A6" s="10">
        <v>-35</v>
      </c>
      <c r="B6" t="s">
        <v>25</v>
      </c>
      <c r="C6" s="5">
        <f t="shared" ref="C6:C14" si="0">F6/D6</f>
        <v>1.9985754794409907</v>
      </c>
      <c r="D6">
        <v>706.81698766519298</v>
      </c>
      <c r="E6" s="6">
        <v>706.81719999999996</v>
      </c>
      <c r="F6">
        <v>1412.6270999999999</v>
      </c>
      <c r="G6">
        <f t="shared" ref="G6:G14" si="1">10^6*(D6-E6)/D6</f>
        <v>-0.30040988074701919</v>
      </c>
      <c r="H6">
        <v>25.9674781394666</v>
      </c>
      <c r="I6" t="s">
        <v>26</v>
      </c>
      <c r="K6" s="2"/>
    </row>
    <row r="7" spans="1:11" x14ac:dyDescent="0.25">
      <c r="A7" s="10"/>
      <c r="B7" t="s">
        <v>19</v>
      </c>
      <c r="C7" s="5">
        <f t="shared" si="0"/>
        <v>1.99857431675365</v>
      </c>
      <c r="D7">
        <v>706.81739886189303</v>
      </c>
      <c r="E7" s="6">
        <v>706.81719999999996</v>
      </c>
      <c r="F7">
        <v>1412.6270999999999</v>
      </c>
      <c r="G7">
        <f t="shared" si="1"/>
        <v>0.28134832757141248</v>
      </c>
      <c r="H7">
        <v>25.345909550399998</v>
      </c>
      <c r="I7" t="s">
        <v>20</v>
      </c>
      <c r="K7" s="2"/>
    </row>
    <row r="8" spans="1:11" x14ac:dyDescent="0.25">
      <c r="A8" s="10"/>
      <c r="B8" t="s">
        <v>27</v>
      </c>
      <c r="C8" s="5">
        <f t="shared" si="0"/>
        <v>1.9986578788549356</v>
      </c>
      <c r="D8">
        <v>750.33306893883196</v>
      </c>
      <c r="E8" s="6">
        <v>750.33320000000003</v>
      </c>
      <c r="F8">
        <v>1499.6591000000001</v>
      </c>
      <c r="G8">
        <f t="shared" si="1"/>
        <v>-0.17467065427602699</v>
      </c>
      <c r="H8">
        <v>27.0710124442666</v>
      </c>
      <c r="I8" t="s">
        <v>28</v>
      </c>
      <c r="K8" s="2"/>
    </row>
    <row r="9" spans="1:11" x14ac:dyDescent="0.25">
      <c r="A9" s="10"/>
      <c r="B9" t="s">
        <v>21</v>
      </c>
      <c r="C9" s="5">
        <f t="shared" si="0"/>
        <v>1.9989492540958682</v>
      </c>
      <c r="D9">
        <v>959.91741464587199</v>
      </c>
      <c r="E9" s="6">
        <v>959.91679999999997</v>
      </c>
      <c r="F9">
        <v>1918.8262</v>
      </c>
      <c r="G9">
        <f t="shared" si="1"/>
        <v>0.64031120036121969</v>
      </c>
      <c r="H9">
        <v>17.982148027716601</v>
      </c>
      <c r="I9" t="s">
        <v>22</v>
      </c>
      <c r="K9" s="2"/>
    </row>
    <row r="10" spans="1:11" x14ac:dyDescent="0.25">
      <c r="A10" s="10"/>
      <c r="B10" t="s">
        <v>29</v>
      </c>
      <c r="C10" s="5">
        <f t="shared" si="0"/>
        <v>1.9987044321612981</v>
      </c>
      <c r="D10">
        <v>777.35075531899099</v>
      </c>
      <c r="E10" s="6">
        <v>777.35090000000002</v>
      </c>
      <c r="F10">
        <v>1553.6944000000001</v>
      </c>
      <c r="G10">
        <f t="shared" si="1"/>
        <v>-0.18612062578300911</v>
      </c>
      <c r="H10">
        <v>19.380014643999999</v>
      </c>
      <c r="I10" t="s">
        <v>30</v>
      </c>
      <c r="K10" s="2"/>
    </row>
    <row r="11" spans="1:11" x14ac:dyDescent="0.25">
      <c r="A11" s="10"/>
      <c r="B11" t="s">
        <v>31</v>
      </c>
      <c r="C11" s="5">
        <f t="shared" si="0"/>
        <v>1.9985957791614795</v>
      </c>
      <c r="D11">
        <v>716.837649182409</v>
      </c>
      <c r="E11" s="6">
        <v>716.83799999999997</v>
      </c>
      <c r="F11">
        <v>1432.6686999999999</v>
      </c>
      <c r="G11">
        <f t="shared" si="1"/>
        <v>-0.48939615737292169</v>
      </c>
      <c r="H11">
        <v>19.257607898933301</v>
      </c>
      <c r="I11" t="s">
        <v>32</v>
      </c>
      <c r="K11" s="2"/>
    </row>
    <row r="12" spans="1:11" x14ac:dyDescent="0.25">
      <c r="A12" s="10"/>
      <c r="B12" t="s">
        <v>33</v>
      </c>
      <c r="C12" s="5">
        <f t="shared" si="0"/>
        <v>1.9983398034602651</v>
      </c>
      <c r="D12">
        <v>605.805127788454</v>
      </c>
      <c r="E12" s="6">
        <v>605.80589999999995</v>
      </c>
      <c r="F12">
        <v>1210.6044999999999</v>
      </c>
      <c r="G12">
        <f t="shared" si="1"/>
        <v>-1.2746863810300073</v>
      </c>
      <c r="H12">
        <v>24.733468573583298</v>
      </c>
      <c r="I12" t="s">
        <v>34</v>
      </c>
      <c r="K12" s="2"/>
    </row>
    <row r="13" spans="1:11" x14ac:dyDescent="0.25">
      <c r="A13" s="10"/>
      <c r="B13" t="s">
        <v>35</v>
      </c>
      <c r="C13" s="5">
        <f t="shared" si="0"/>
        <v>1.9984623480977775</v>
      </c>
      <c r="D13">
        <v>655.34029262377805</v>
      </c>
      <c r="E13" s="6">
        <v>655.34010000000001</v>
      </c>
      <c r="F13">
        <v>1309.6729</v>
      </c>
      <c r="G13">
        <f t="shared" si="1"/>
        <v>0.29392939853715966</v>
      </c>
      <c r="H13">
        <v>30.754645409316598</v>
      </c>
      <c r="I13" t="s">
        <v>36</v>
      </c>
      <c r="K13" s="2"/>
    </row>
    <row r="14" spans="1:11" x14ac:dyDescent="0.25">
      <c r="A14" s="10"/>
      <c r="B14" t="s">
        <v>23</v>
      </c>
      <c r="C14" s="5">
        <f t="shared" si="0"/>
        <v>1.998779156064306</v>
      </c>
      <c r="D14">
        <v>800.88692897520798</v>
      </c>
      <c r="E14" s="6">
        <v>800.88819999999998</v>
      </c>
      <c r="F14">
        <v>1600.7961</v>
      </c>
      <c r="G14">
        <f t="shared" si="1"/>
        <v>-1.5870215207911988</v>
      </c>
      <c r="H14">
        <v>37.011020417600001</v>
      </c>
      <c r="I14" t="s">
        <v>24</v>
      </c>
      <c r="K14" s="2"/>
    </row>
    <row r="15" spans="1:11" x14ac:dyDescent="0.25">
      <c r="C15" s="5"/>
      <c r="E15" s="6"/>
      <c r="K15" s="2"/>
    </row>
    <row r="16" spans="1:11" x14ac:dyDescent="0.25">
      <c r="A16" s="10">
        <v>-40</v>
      </c>
      <c r="B16" t="s">
        <v>37</v>
      </c>
      <c r="C16" s="5">
        <f t="shared" ref="C16:C35" si="2">F16/D16</f>
        <v>1.9984856685168013</v>
      </c>
      <c r="D16">
        <v>665.31130092455896</v>
      </c>
      <c r="E16" s="6">
        <v>665.31119999999999</v>
      </c>
      <c r="F16">
        <v>1329.6151</v>
      </c>
      <c r="G16">
        <f t="shared" ref="G16:G35" si="3">10^6*(D16-E16)/D16</f>
        <v>0.15169524226963477</v>
      </c>
      <c r="H16">
        <v>18.988456503999998</v>
      </c>
      <c r="I16" t="s">
        <v>38</v>
      </c>
      <c r="K16" s="2"/>
    </row>
    <row r="17" spans="1:11" x14ac:dyDescent="0.25">
      <c r="A17" s="10"/>
      <c r="B17" t="s">
        <v>25</v>
      </c>
      <c r="C17" s="5">
        <f t="shared" si="2"/>
        <v>1.9985742713728969</v>
      </c>
      <c r="D17">
        <v>706.81741491128696</v>
      </c>
      <c r="E17" s="6">
        <v>706.81719999999996</v>
      </c>
      <c r="F17">
        <v>1412.6270999999999</v>
      </c>
      <c r="G17">
        <f t="shared" si="3"/>
        <v>0.30405488386258761</v>
      </c>
      <c r="H17">
        <v>25.889168356799999</v>
      </c>
      <c r="I17" t="s">
        <v>39</v>
      </c>
      <c r="K17" s="2"/>
    </row>
    <row r="18" spans="1:11" x14ac:dyDescent="0.25">
      <c r="A18" s="10"/>
      <c r="B18" t="s">
        <v>19</v>
      </c>
      <c r="C18" s="5">
        <f t="shared" si="2"/>
        <v>1.9985739130654556</v>
      </c>
      <c r="D18">
        <v>706.81754163061305</v>
      </c>
      <c r="E18" s="6">
        <v>706.81719999999996</v>
      </c>
      <c r="F18">
        <v>1412.6270999999999</v>
      </c>
      <c r="G18">
        <f t="shared" si="3"/>
        <v>0.4833363534029842</v>
      </c>
      <c r="H18">
        <v>25.368564119983301</v>
      </c>
      <c r="I18" t="s">
        <v>20</v>
      </c>
      <c r="K18" s="2"/>
    </row>
    <row r="19" spans="1:11" x14ac:dyDescent="0.25">
      <c r="A19" s="10"/>
      <c r="B19" t="s">
        <v>27</v>
      </c>
      <c r="C19" s="5">
        <f t="shared" si="2"/>
        <v>1.9986579483991709</v>
      </c>
      <c r="D19">
        <v>750.33304283064297</v>
      </c>
      <c r="E19" s="6">
        <v>750.33320000000003</v>
      </c>
      <c r="F19">
        <v>1499.6591000000001</v>
      </c>
      <c r="G19">
        <f t="shared" si="3"/>
        <v>-0.20946612783285376</v>
      </c>
      <c r="H19">
        <v>26.9947998311833</v>
      </c>
      <c r="I19" t="s">
        <v>28</v>
      </c>
      <c r="K19" s="2"/>
    </row>
    <row r="20" spans="1:11" x14ac:dyDescent="0.25">
      <c r="A20" s="10"/>
      <c r="B20" t="s">
        <v>40</v>
      </c>
      <c r="C20" s="5">
        <f t="shared" si="2"/>
        <v>2.9972568866916918</v>
      </c>
      <c r="D20">
        <v>733.65196348823702</v>
      </c>
      <c r="E20" s="6">
        <v>733.65269999999998</v>
      </c>
      <c r="F20">
        <v>2198.9434000000001</v>
      </c>
      <c r="G20">
        <f t="shared" si="3"/>
        <v>-1.0038980328822951</v>
      </c>
      <c r="H20">
        <v>21.3641137349166</v>
      </c>
      <c r="I20" t="s">
        <v>41</v>
      </c>
    </row>
    <row r="21" spans="1:11" x14ac:dyDescent="0.25">
      <c r="A21" s="10"/>
      <c r="B21" t="s">
        <v>42</v>
      </c>
      <c r="C21" s="5">
        <f t="shared" si="2"/>
        <v>1.9980296414125298</v>
      </c>
      <c r="D21">
        <v>511.255878705501</v>
      </c>
      <c r="E21" s="6">
        <v>511.25580000000002</v>
      </c>
      <c r="F21">
        <v>1021.5044</v>
      </c>
      <c r="G21">
        <f t="shared" si="3"/>
        <v>0.15394542001474021</v>
      </c>
      <c r="H21">
        <v>18.253962757049901</v>
      </c>
      <c r="I21" t="s">
        <v>43</v>
      </c>
    </row>
    <row r="22" spans="1:11" x14ac:dyDescent="0.25">
      <c r="A22" s="10"/>
      <c r="B22" t="s">
        <v>44</v>
      </c>
      <c r="C22" s="5">
        <f t="shared" si="2"/>
        <v>1.99766174322101</v>
      </c>
      <c r="D22">
        <v>430.22894287109301</v>
      </c>
      <c r="E22" s="6">
        <v>430.2296</v>
      </c>
      <c r="F22">
        <v>859.45190000000002</v>
      </c>
      <c r="G22">
        <f t="shared" si="3"/>
        <v>-1.5273935375165297</v>
      </c>
      <c r="H22">
        <v>18.361782320783298</v>
      </c>
      <c r="I22" t="s">
        <v>45</v>
      </c>
    </row>
    <row r="23" spans="1:11" x14ac:dyDescent="0.25">
      <c r="A23" s="10"/>
      <c r="B23" t="s">
        <v>46</v>
      </c>
      <c r="C23" s="5">
        <f t="shared" si="2"/>
        <v>1.9986132887403301</v>
      </c>
      <c r="D23">
        <v>726.82734983492605</v>
      </c>
      <c r="E23" s="6">
        <v>726.827</v>
      </c>
      <c r="F23">
        <v>1452.6468</v>
      </c>
      <c r="G23">
        <f t="shared" si="3"/>
        <v>0.48131777943522608</v>
      </c>
      <c r="H23">
        <v>20.369108963716599</v>
      </c>
      <c r="I23" t="s">
        <v>47</v>
      </c>
    </row>
    <row r="24" spans="1:11" x14ac:dyDescent="0.25">
      <c r="A24" s="10"/>
      <c r="B24" t="s">
        <v>48</v>
      </c>
      <c r="C24" s="5">
        <f t="shared" si="2"/>
        <v>1.9984410388276634</v>
      </c>
      <c r="D24">
        <v>645.80053898267397</v>
      </c>
      <c r="E24" s="6">
        <v>645.80079999999998</v>
      </c>
      <c r="F24">
        <v>1290.5943</v>
      </c>
      <c r="G24">
        <f t="shared" si="3"/>
        <v>-0.40417638303940429</v>
      </c>
      <c r="H24">
        <v>20.540555526383301</v>
      </c>
      <c r="I24" t="s">
        <v>49</v>
      </c>
      <c r="K24" s="2"/>
    </row>
    <row r="25" spans="1:11" x14ac:dyDescent="0.25">
      <c r="A25" s="10"/>
      <c r="B25" t="s">
        <v>50</v>
      </c>
      <c r="C25" s="5">
        <f t="shared" si="2"/>
        <v>1.9981509553426584</v>
      </c>
      <c r="D25">
        <v>544.26068115234295</v>
      </c>
      <c r="E25" s="6">
        <v>544.26110000000006</v>
      </c>
      <c r="F25">
        <v>1087.5150000000001</v>
      </c>
      <c r="G25">
        <f t="shared" si="3"/>
        <v>-0.76957177250952657</v>
      </c>
      <c r="H25">
        <v>20.412310720516601</v>
      </c>
      <c r="I25" t="s">
        <v>51</v>
      </c>
    </row>
    <row r="26" spans="1:11" x14ac:dyDescent="0.25">
      <c r="A26" s="10"/>
      <c r="B26" t="s">
        <v>52</v>
      </c>
      <c r="C26" s="5">
        <f t="shared" si="2"/>
        <v>1.9984408111590088</v>
      </c>
      <c r="D26">
        <v>645.80061255429996</v>
      </c>
      <c r="E26" s="6">
        <v>645.80079999999998</v>
      </c>
      <c r="F26">
        <v>1290.5943</v>
      </c>
      <c r="G26">
        <f t="shared" si="3"/>
        <v>-0.2902532087727166</v>
      </c>
      <c r="H26">
        <v>20.967132996266599</v>
      </c>
      <c r="I26" t="s">
        <v>53</v>
      </c>
    </row>
    <row r="27" spans="1:11" x14ac:dyDescent="0.25">
      <c r="A27" s="10"/>
      <c r="B27" t="s">
        <v>54</v>
      </c>
      <c r="C27" s="5">
        <f t="shared" si="2"/>
        <v>1.9981505510125026</v>
      </c>
      <c r="D27">
        <v>544.26079128468803</v>
      </c>
      <c r="E27" s="6">
        <v>544.26110000000006</v>
      </c>
      <c r="F27">
        <v>1087.5150000000001</v>
      </c>
      <c r="G27">
        <f t="shared" si="3"/>
        <v>-0.56721945981405708</v>
      </c>
      <c r="H27">
        <v>20.450055667449998</v>
      </c>
      <c r="I27" t="s">
        <v>55</v>
      </c>
    </row>
    <row r="28" spans="1:11" x14ac:dyDescent="0.25">
      <c r="A28" s="10"/>
      <c r="B28" t="s">
        <v>21</v>
      </c>
      <c r="C28" s="5">
        <f t="shared" si="2"/>
        <v>1.9989478305916206</v>
      </c>
      <c r="D28">
        <v>959.91809822875302</v>
      </c>
      <c r="E28" s="6">
        <v>959.91679999999997</v>
      </c>
      <c r="F28">
        <v>1918.8262</v>
      </c>
      <c r="G28">
        <f t="shared" si="3"/>
        <v>1.3524370000452419</v>
      </c>
      <c r="H28">
        <v>18.019137980533301</v>
      </c>
      <c r="I28" t="s">
        <v>22</v>
      </c>
    </row>
    <row r="29" spans="1:11" x14ac:dyDescent="0.25">
      <c r="A29" s="10"/>
      <c r="B29" t="s">
        <v>29</v>
      </c>
      <c r="C29" s="5">
        <f t="shared" si="2"/>
        <v>1.9987031590624438</v>
      </c>
      <c r="D29">
        <v>777.35125046223004</v>
      </c>
      <c r="E29" s="6">
        <v>777.35090000000002</v>
      </c>
      <c r="F29">
        <v>1553.6944000000001</v>
      </c>
      <c r="G29">
        <f t="shared" si="3"/>
        <v>0.4508415337450204</v>
      </c>
      <c r="H29">
        <v>19.295502239200001</v>
      </c>
      <c r="I29" t="s">
        <v>30</v>
      </c>
    </row>
    <row r="30" spans="1:11" x14ac:dyDescent="0.25">
      <c r="A30" s="10"/>
      <c r="B30" t="s">
        <v>56</v>
      </c>
      <c r="C30" s="5">
        <f t="shared" si="2"/>
        <v>1.9985098124665501</v>
      </c>
      <c r="D30">
        <v>675.77071254565305</v>
      </c>
      <c r="E30" s="6">
        <v>675.77089999999998</v>
      </c>
      <c r="F30">
        <v>1350.5344</v>
      </c>
      <c r="G30">
        <f t="shared" si="3"/>
        <v>-0.27739341680303714</v>
      </c>
      <c r="H30">
        <v>20.554583311983301</v>
      </c>
      <c r="I30" t="s">
        <v>57</v>
      </c>
    </row>
    <row r="31" spans="1:11" x14ac:dyDescent="0.25">
      <c r="A31" s="10"/>
      <c r="B31" t="s">
        <v>58</v>
      </c>
      <c r="C31" s="5">
        <f t="shared" si="2"/>
        <v>1.9981397296647867</v>
      </c>
      <c r="D31">
        <v>540.77374267578102</v>
      </c>
      <c r="E31" s="6">
        <v>540.77440000000001</v>
      </c>
      <c r="F31">
        <v>1080.5415</v>
      </c>
      <c r="G31">
        <f t="shared" si="3"/>
        <v>-1.2155253983654644</v>
      </c>
      <c r="H31">
        <v>19.132512900249999</v>
      </c>
      <c r="I31" t="s">
        <v>59</v>
      </c>
    </row>
    <row r="32" spans="1:11" x14ac:dyDescent="0.25">
      <c r="A32" s="10"/>
      <c r="B32" t="s">
        <v>33</v>
      </c>
      <c r="C32" s="5">
        <f t="shared" si="2"/>
        <v>1.998338737978697</v>
      </c>
      <c r="D32">
        <v>605.80545079385104</v>
      </c>
      <c r="E32" s="6">
        <v>605.80589999999995</v>
      </c>
      <c r="F32">
        <v>1210.6044999999999</v>
      </c>
      <c r="G32">
        <f t="shared" si="3"/>
        <v>-0.74150232277686634</v>
      </c>
      <c r="H32">
        <v>24.646139548800001</v>
      </c>
      <c r="I32" t="s">
        <v>60</v>
      </c>
    </row>
    <row r="33" spans="1:9" x14ac:dyDescent="0.25">
      <c r="A33" s="10"/>
      <c r="B33" t="s">
        <v>61</v>
      </c>
      <c r="C33" s="5">
        <f t="shared" si="2"/>
        <v>1.9980825466902572</v>
      </c>
      <c r="D33">
        <v>524.77911973000505</v>
      </c>
      <c r="E33" s="6">
        <v>524.77959999999996</v>
      </c>
      <c r="F33">
        <v>1048.5519999999999</v>
      </c>
      <c r="G33">
        <f t="shared" si="3"/>
        <v>-0.91518503090723602</v>
      </c>
      <c r="H33">
        <v>24.659268498933301</v>
      </c>
      <c r="I33" t="s">
        <v>34</v>
      </c>
    </row>
    <row r="34" spans="1:9" x14ac:dyDescent="0.25">
      <c r="A34" s="10"/>
      <c r="B34" t="s">
        <v>35</v>
      </c>
      <c r="C34" s="5">
        <f t="shared" si="2"/>
        <v>1.9984633446865041</v>
      </c>
      <c r="D34">
        <v>655.33996582031205</v>
      </c>
      <c r="E34" s="6">
        <v>655.34010000000001</v>
      </c>
      <c r="F34">
        <v>1309.6729</v>
      </c>
      <c r="G34">
        <f t="shared" si="3"/>
        <v>-0.2047482146057126</v>
      </c>
      <c r="H34">
        <v>30.563969557849902</v>
      </c>
      <c r="I34" t="s">
        <v>36</v>
      </c>
    </row>
    <row r="35" spans="1:9" x14ac:dyDescent="0.25">
      <c r="A35" s="10"/>
      <c r="B35" t="s">
        <v>62</v>
      </c>
      <c r="C35" s="5">
        <f t="shared" si="2"/>
        <v>1.9986415613918409</v>
      </c>
      <c r="D35">
        <v>741.38241124542299</v>
      </c>
      <c r="E35" s="6">
        <v>741.38250000000005</v>
      </c>
      <c r="F35">
        <v>1481.7577000000001</v>
      </c>
      <c r="G35">
        <f t="shared" si="3"/>
        <v>-0.11971497531849193</v>
      </c>
      <c r="H35">
        <v>33.326110505849996</v>
      </c>
      <c r="I35" t="s">
        <v>63</v>
      </c>
    </row>
    <row r="36" spans="1:9" x14ac:dyDescent="0.25">
      <c r="C36" s="5"/>
    </row>
    <row r="37" spans="1:9" x14ac:dyDescent="0.25">
      <c r="A37" s="10">
        <v>-45</v>
      </c>
      <c r="B37" t="s">
        <v>37</v>
      </c>
      <c r="C37" s="5">
        <f t="shared" ref="C37:C59" si="4">F37/D37</f>
        <v>1.8632111360080246</v>
      </c>
      <c r="D37">
        <v>665.31112660474196</v>
      </c>
      <c r="E37" s="6">
        <v>665.31119999999999</v>
      </c>
      <c r="F37">
        <v>1239.6151</v>
      </c>
      <c r="G37">
        <f t="shared" ref="G37:G59" si="5">10^6*(D37-E37)/D37</f>
        <v>-0.11031719610971526</v>
      </c>
      <c r="H37">
        <v>19.05842540535</v>
      </c>
      <c r="I37" t="s">
        <v>38</v>
      </c>
    </row>
    <row r="38" spans="1:9" x14ac:dyDescent="0.25">
      <c r="A38" s="10"/>
      <c r="B38" t="s">
        <v>64</v>
      </c>
      <c r="C38" s="5">
        <f t="shared" si="4"/>
        <v>1.9982759543666837</v>
      </c>
      <c r="D38">
        <v>584.284966972961</v>
      </c>
      <c r="E38" s="6">
        <v>584.28489999999999</v>
      </c>
      <c r="F38">
        <v>1167.5626</v>
      </c>
      <c r="G38">
        <f t="shared" si="5"/>
        <v>0.11462379625318037</v>
      </c>
      <c r="H38">
        <v>19.443265956016599</v>
      </c>
      <c r="I38" t="s">
        <v>65</v>
      </c>
    </row>
    <row r="39" spans="1:9" x14ac:dyDescent="0.25">
      <c r="A39" s="10"/>
      <c r="B39" t="s">
        <v>25</v>
      </c>
      <c r="C39" s="5">
        <f t="shared" si="4"/>
        <v>2.005646848497892</v>
      </c>
      <c r="D39">
        <v>706.81790319253696</v>
      </c>
      <c r="E39" s="6">
        <v>706.81719999999996</v>
      </c>
      <c r="F39">
        <v>1417.6270999999999</v>
      </c>
      <c r="G39">
        <f t="shared" si="5"/>
        <v>0.99487086253297174</v>
      </c>
      <c r="H39">
        <v>25.974652205883299</v>
      </c>
      <c r="I39" t="s">
        <v>26</v>
      </c>
    </row>
    <row r="40" spans="1:9" x14ac:dyDescent="0.25">
      <c r="A40" s="10"/>
      <c r="B40" t="s">
        <v>27</v>
      </c>
      <c r="C40" s="5">
        <f t="shared" si="4"/>
        <v>1.9986576254179358</v>
      </c>
      <c r="D40">
        <v>750.333164083773</v>
      </c>
      <c r="E40" s="6">
        <v>750.33320000000003</v>
      </c>
      <c r="F40">
        <v>1499.6591000000001</v>
      </c>
      <c r="G40">
        <f t="shared" si="5"/>
        <v>-4.7867039274622138E-2</v>
      </c>
      <c r="H40">
        <v>27.0568992661333</v>
      </c>
      <c r="I40" t="s">
        <v>28</v>
      </c>
    </row>
    <row r="41" spans="1:9" x14ac:dyDescent="0.25">
      <c r="A41" s="10"/>
      <c r="B41" t="s">
        <v>40</v>
      </c>
      <c r="C41" s="5">
        <f t="shared" si="4"/>
        <v>2.9972517952298166</v>
      </c>
      <c r="D41">
        <v>733.65320975023201</v>
      </c>
      <c r="E41" s="6">
        <v>733.65269999999998</v>
      </c>
      <c r="F41">
        <v>2198.9434000000001</v>
      </c>
      <c r="G41">
        <f t="shared" si="5"/>
        <v>0.69481087965301647</v>
      </c>
      <c r="H41">
        <v>21.395107167749899</v>
      </c>
      <c r="I41" t="s">
        <v>41</v>
      </c>
    </row>
    <row r="42" spans="1:9" x14ac:dyDescent="0.25">
      <c r="A42" s="10"/>
      <c r="B42" t="s">
        <v>66</v>
      </c>
      <c r="C42" s="5">
        <f t="shared" si="4"/>
        <v>2.9961194983394059</v>
      </c>
      <c r="D42">
        <v>518.92596435546898</v>
      </c>
      <c r="E42" s="6">
        <v>518.92629999999997</v>
      </c>
      <c r="F42">
        <v>1554.7642000000001</v>
      </c>
      <c r="G42">
        <f t="shared" si="5"/>
        <v>-0.64680619981845011</v>
      </c>
      <c r="H42">
        <v>23.9791409738833</v>
      </c>
      <c r="I42" t="s">
        <v>67</v>
      </c>
    </row>
    <row r="43" spans="1:9" x14ac:dyDescent="0.25">
      <c r="A43" s="10"/>
      <c r="B43" t="s">
        <v>68</v>
      </c>
      <c r="C43" s="5">
        <f t="shared" si="4"/>
        <v>2.9956820896441663</v>
      </c>
      <c r="D43">
        <v>464.908377566002</v>
      </c>
      <c r="E43" s="6">
        <v>464.90879999999999</v>
      </c>
      <c r="F43">
        <v>1392.7176999999999</v>
      </c>
      <c r="G43">
        <f t="shared" si="5"/>
        <v>-0.90863924671444607</v>
      </c>
      <c r="H43">
        <v>24.064253127216599</v>
      </c>
      <c r="I43" t="s">
        <v>69</v>
      </c>
    </row>
    <row r="44" spans="1:9" x14ac:dyDescent="0.25">
      <c r="A44" s="10"/>
      <c r="B44" t="s">
        <v>42</v>
      </c>
      <c r="C44" s="5">
        <f t="shared" si="4"/>
        <v>1.9980319522936316</v>
      </c>
      <c r="D44">
        <v>511.25528739786603</v>
      </c>
      <c r="E44" s="6">
        <v>511.25580000000002</v>
      </c>
      <c r="F44">
        <v>1021.5044</v>
      </c>
      <c r="G44">
        <f t="shared" si="5"/>
        <v>-1.002634391526241</v>
      </c>
      <c r="H44">
        <v>18.607367776016599</v>
      </c>
      <c r="I44" t="s">
        <v>43</v>
      </c>
    </row>
    <row r="45" spans="1:9" x14ac:dyDescent="0.25">
      <c r="A45" s="10"/>
      <c r="B45" t="s">
        <v>44</v>
      </c>
      <c r="C45" s="5">
        <f t="shared" si="4"/>
        <v>1.9976616636297402</v>
      </c>
      <c r="D45">
        <v>430.22896001236802</v>
      </c>
      <c r="E45" s="6">
        <v>430.2296</v>
      </c>
      <c r="F45">
        <v>859.45190000000002</v>
      </c>
      <c r="G45">
        <f t="shared" si="5"/>
        <v>-1.4875512609990207</v>
      </c>
      <c r="H45">
        <v>18.505873746949899</v>
      </c>
      <c r="I45" t="s">
        <v>45</v>
      </c>
    </row>
    <row r="46" spans="1:9" x14ac:dyDescent="0.25">
      <c r="A46" s="10"/>
      <c r="B46" t="s">
        <v>46</v>
      </c>
      <c r="C46" s="5">
        <f t="shared" si="4"/>
        <v>1.9986141331180325</v>
      </c>
      <c r="D46">
        <v>726.82709279841299</v>
      </c>
      <c r="E46" s="6">
        <v>726.827</v>
      </c>
      <c r="F46">
        <v>1452.6469</v>
      </c>
      <c r="G46">
        <f t="shared" si="5"/>
        <v>0.1276760510340133</v>
      </c>
      <c r="H46">
        <v>20.029811608816601</v>
      </c>
      <c r="I46" t="s">
        <v>47</v>
      </c>
    </row>
    <row r="47" spans="1:9" x14ac:dyDescent="0.25">
      <c r="A47" s="10"/>
      <c r="B47" t="s">
        <v>48</v>
      </c>
      <c r="C47" s="5">
        <f t="shared" si="4"/>
        <v>1.9984419889968552</v>
      </c>
      <c r="D47">
        <v>645.80023193359295</v>
      </c>
      <c r="E47" s="6">
        <v>645.80079999999998</v>
      </c>
      <c r="F47">
        <v>1290.5943</v>
      </c>
      <c r="G47">
        <f t="shared" si="5"/>
        <v>-0.8796317792052204</v>
      </c>
      <c r="H47">
        <v>20.26605773575</v>
      </c>
      <c r="I47" t="s">
        <v>49</v>
      </c>
    </row>
    <row r="48" spans="1:9" x14ac:dyDescent="0.25">
      <c r="A48" s="10"/>
      <c r="B48" t="s">
        <v>52</v>
      </c>
      <c r="C48" s="5">
        <f t="shared" si="4"/>
        <v>1.9984418998142108</v>
      </c>
      <c r="D48">
        <v>645.80026075313106</v>
      </c>
      <c r="E48" s="6">
        <v>645.80079999999998</v>
      </c>
      <c r="F48">
        <v>1290.5943</v>
      </c>
      <c r="G48">
        <f t="shared" si="5"/>
        <v>-0.83500565375473612</v>
      </c>
      <c r="H48">
        <v>21.064164159483301</v>
      </c>
      <c r="I48" t="s">
        <v>53</v>
      </c>
    </row>
    <row r="49" spans="1:9" x14ac:dyDescent="0.25">
      <c r="A49" s="10"/>
      <c r="B49" t="s">
        <v>70</v>
      </c>
      <c r="C49" s="5">
        <f t="shared" si="4"/>
        <v>1.9978262588311169</v>
      </c>
      <c r="D49">
        <v>463.23472619759599</v>
      </c>
      <c r="E49" s="6">
        <v>463.23489999999998</v>
      </c>
      <c r="F49">
        <v>925.46249999999998</v>
      </c>
      <c r="G49">
        <f t="shared" si="5"/>
        <v>-0.37519295113942652</v>
      </c>
      <c r="H49">
        <v>20.4596492778666</v>
      </c>
      <c r="I49" t="s">
        <v>71</v>
      </c>
    </row>
    <row r="50" spans="1:9" x14ac:dyDescent="0.25">
      <c r="A50" s="10"/>
      <c r="B50" t="s">
        <v>56</v>
      </c>
      <c r="C50" s="5">
        <f t="shared" si="4"/>
        <v>1.9985088839641729</v>
      </c>
      <c r="D50">
        <v>675.77102650708605</v>
      </c>
      <c r="E50" s="6">
        <v>675.77089999999998</v>
      </c>
      <c r="F50">
        <v>1350.5344</v>
      </c>
      <c r="G50">
        <f t="shared" si="5"/>
        <v>0.18720406928263586</v>
      </c>
      <c r="H50">
        <v>20.533779205083299</v>
      </c>
      <c r="I50" t="s">
        <v>72</v>
      </c>
    </row>
    <row r="51" spans="1:9" x14ac:dyDescent="0.25">
      <c r="A51" s="10"/>
      <c r="B51" t="s">
        <v>73</v>
      </c>
      <c r="C51" s="5">
        <f t="shared" si="4"/>
        <v>1.9983067900209697</v>
      </c>
      <c r="D51">
        <v>594.74446363039601</v>
      </c>
      <c r="E51" s="6">
        <v>594.74459999999999</v>
      </c>
      <c r="F51">
        <v>1188.4819</v>
      </c>
      <c r="G51">
        <f t="shared" si="5"/>
        <v>-0.22929108603462153</v>
      </c>
      <c r="H51">
        <v>20.55544154935</v>
      </c>
      <c r="I51" t="s">
        <v>74</v>
      </c>
    </row>
    <row r="52" spans="1:9" x14ac:dyDescent="0.25">
      <c r="A52" s="10"/>
      <c r="B52" t="s">
        <v>58</v>
      </c>
      <c r="C52" s="5">
        <f t="shared" si="4"/>
        <v>1.9981397777287038</v>
      </c>
      <c r="D52">
        <v>540.77372966783003</v>
      </c>
      <c r="E52" s="6">
        <v>540.77440000000001</v>
      </c>
      <c r="F52">
        <v>1080.5415</v>
      </c>
      <c r="G52">
        <f t="shared" si="5"/>
        <v>-1.2395797599127969</v>
      </c>
      <c r="H52">
        <v>19.526404506150001</v>
      </c>
      <c r="I52" t="s">
        <v>59</v>
      </c>
    </row>
    <row r="53" spans="1:9" x14ac:dyDescent="0.25">
      <c r="A53" s="10"/>
      <c r="B53" t="s">
        <v>75</v>
      </c>
      <c r="C53" s="5">
        <f t="shared" si="4"/>
        <v>1.997811317533623</v>
      </c>
      <c r="D53">
        <v>459.74762077827802</v>
      </c>
      <c r="E53" s="6">
        <v>459.74810000000002</v>
      </c>
      <c r="F53">
        <v>918.48900000000003</v>
      </c>
      <c r="G53">
        <f t="shared" si="5"/>
        <v>-1.0423582425323519</v>
      </c>
      <c r="H53">
        <v>19.480932820266599</v>
      </c>
      <c r="I53" t="s">
        <v>76</v>
      </c>
    </row>
    <row r="54" spans="1:9" x14ac:dyDescent="0.25">
      <c r="A54" s="10"/>
      <c r="B54" t="s">
        <v>77</v>
      </c>
      <c r="C54" s="5">
        <f t="shared" si="4"/>
        <v>1.9981080945915155</v>
      </c>
      <c r="D54">
        <v>532.25548851871201</v>
      </c>
      <c r="E54" s="6">
        <v>532.25559999999996</v>
      </c>
      <c r="F54">
        <v>1063.5039999999999</v>
      </c>
      <c r="G54">
        <f t="shared" si="5"/>
        <v>-0.20945070619240086</v>
      </c>
      <c r="H54">
        <v>30.775307971216598</v>
      </c>
      <c r="I54" t="s">
        <v>78</v>
      </c>
    </row>
    <row r="55" spans="1:9" x14ac:dyDescent="0.25">
      <c r="A55" s="10"/>
      <c r="B55" t="s">
        <v>33</v>
      </c>
      <c r="C55" s="5">
        <f t="shared" si="4"/>
        <v>1.9983388398144739</v>
      </c>
      <c r="D55">
        <v>605.805419921875</v>
      </c>
      <c r="E55" s="6">
        <v>605.80589999999995</v>
      </c>
      <c r="F55">
        <v>1210.6044999999999</v>
      </c>
      <c r="G55">
        <f t="shared" si="5"/>
        <v>-0.79246257818780186</v>
      </c>
      <c r="H55">
        <v>24.716307401349901</v>
      </c>
      <c r="I55" t="s">
        <v>60</v>
      </c>
    </row>
    <row r="56" spans="1:9" x14ac:dyDescent="0.25">
      <c r="A56" s="10"/>
      <c r="B56" t="s">
        <v>61</v>
      </c>
      <c r="C56" s="5">
        <f t="shared" si="4"/>
        <v>1.9980818246138614</v>
      </c>
      <c r="D56">
        <v>524.779309377201</v>
      </c>
      <c r="E56" s="6">
        <v>524.77959999999996</v>
      </c>
      <c r="F56">
        <v>1048.5519999999999</v>
      </c>
      <c r="G56">
        <f t="shared" si="5"/>
        <v>-0.55380003320230065</v>
      </c>
      <c r="H56">
        <v>24.6430749122833</v>
      </c>
      <c r="I56" t="s">
        <v>34</v>
      </c>
    </row>
    <row r="57" spans="1:9" x14ac:dyDescent="0.25">
      <c r="A57" s="10"/>
      <c r="B57" t="s">
        <v>79</v>
      </c>
      <c r="C57" s="5">
        <f t="shared" si="4"/>
        <v>2.9955724066937774</v>
      </c>
      <c r="D57">
        <v>454.92053437094802</v>
      </c>
      <c r="E57" s="6">
        <v>454.92070000000001</v>
      </c>
      <c r="F57">
        <v>1362.7474</v>
      </c>
      <c r="G57">
        <f t="shared" si="5"/>
        <v>-0.36408348157074877</v>
      </c>
      <c r="H57">
        <v>28.513039481616602</v>
      </c>
      <c r="I57" t="s">
        <v>34</v>
      </c>
    </row>
    <row r="58" spans="1:9" x14ac:dyDescent="0.25">
      <c r="A58" s="10"/>
      <c r="B58" t="s">
        <v>35</v>
      </c>
      <c r="C58" s="5">
        <f t="shared" si="4"/>
        <v>1.9984603007038977</v>
      </c>
      <c r="D58">
        <v>655.34096401049703</v>
      </c>
      <c r="E58" s="6">
        <v>655.34010000000001</v>
      </c>
      <c r="F58">
        <v>1309.6729</v>
      </c>
      <c r="G58">
        <f t="shared" si="5"/>
        <v>1.3184136876442956</v>
      </c>
      <c r="H58">
        <v>30.740578513349998</v>
      </c>
      <c r="I58" t="s">
        <v>36</v>
      </c>
    </row>
    <row r="59" spans="1:9" x14ac:dyDescent="0.25">
      <c r="A59" s="10"/>
      <c r="B59" t="s">
        <v>62</v>
      </c>
      <c r="C59" s="5">
        <f t="shared" si="4"/>
        <v>1.9986426041569632</v>
      </c>
      <c r="D59">
        <v>741.38202443903799</v>
      </c>
      <c r="E59" s="6">
        <v>741.38250000000005</v>
      </c>
      <c r="F59">
        <v>1481.7577000000001</v>
      </c>
      <c r="G59">
        <f t="shared" si="5"/>
        <v>-0.64145197264343934</v>
      </c>
      <c r="H59">
        <v>33.4188448752166</v>
      </c>
      <c r="I59" t="s">
        <v>63</v>
      </c>
    </row>
    <row r="61" spans="1:9" x14ac:dyDescent="0.25">
      <c r="A61" s="10">
        <v>-50</v>
      </c>
      <c r="B61" t="s">
        <v>64</v>
      </c>
      <c r="C61" s="5">
        <f t="shared" ref="C61:C72" si="6">F61/D61</f>
        <v>1.9982755368818366</v>
      </c>
      <c r="D61">
        <v>584.28508904327396</v>
      </c>
      <c r="E61" s="6">
        <v>584.28489999999999</v>
      </c>
      <c r="F61">
        <v>1167.5626</v>
      </c>
      <c r="G61">
        <f t="shared" ref="G61:G72" si="7">10^6*(D61-E61)/D61</f>
        <v>0.32354629188363754</v>
      </c>
      <c r="H61">
        <v>19.344020669599999</v>
      </c>
      <c r="I61" t="s">
        <v>65</v>
      </c>
    </row>
    <row r="62" spans="1:9" x14ac:dyDescent="0.25">
      <c r="A62" s="10"/>
      <c r="B62" t="s">
        <v>80</v>
      </c>
      <c r="C62" s="5">
        <f t="shared" si="6"/>
        <v>1.9979089973620761</v>
      </c>
      <c r="D62">
        <v>480.75242729683299</v>
      </c>
      <c r="E62" s="6">
        <v>480.7534</v>
      </c>
      <c r="F62">
        <v>960.49959999999999</v>
      </c>
      <c r="G62">
        <f t="shared" si="7"/>
        <v>-2.0232933039515753</v>
      </c>
      <c r="H62">
        <v>21.128215529066601</v>
      </c>
      <c r="I62" t="s">
        <v>81</v>
      </c>
    </row>
    <row r="63" spans="1:9" x14ac:dyDescent="0.25">
      <c r="A63" s="10"/>
      <c r="B63" t="s">
        <v>42</v>
      </c>
      <c r="C63" s="5">
        <f t="shared" si="6"/>
        <v>1.9980334040383985</v>
      </c>
      <c r="D63">
        <v>511.25491592650502</v>
      </c>
      <c r="E63" s="6">
        <v>511.25580000000002</v>
      </c>
      <c r="F63">
        <v>1021.5044</v>
      </c>
      <c r="G63">
        <f t="shared" si="7"/>
        <v>-1.7292224826810116</v>
      </c>
      <c r="H63">
        <v>18.565591742683299</v>
      </c>
      <c r="I63" t="s">
        <v>43</v>
      </c>
    </row>
    <row r="64" spans="1:9" x14ac:dyDescent="0.25">
      <c r="A64" s="10"/>
      <c r="B64" t="s">
        <v>44</v>
      </c>
      <c r="C64" s="5">
        <f t="shared" si="6"/>
        <v>1.9976618205831953</v>
      </c>
      <c r="D64">
        <v>430.22892620988898</v>
      </c>
      <c r="E64" s="6">
        <v>430.2296</v>
      </c>
      <c r="F64">
        <v>859.45190000000002</v>
      </c>
      <c r="G64">
        <f t="shared" si="7"/>
        <v>-1.566119965383366</v>
      </c>
      <c r="H64">
        <v>18.306697020533299</v>
      </c>
      <c r="I64" t="s">
        <v>45</v>
      </c>
    </row>
    <row r="65" spans="1:9" x14ac:dyDescent="0.25">
      <c r="A65" s="10"/>
      <c r="B65" t="s">
        <v>46</v>
      </c>
      <c r="C65" s="5">
        <f t="shared" si="6"/>
        <v>1.9986146011569337</v>
      </c>
      <c r="D65">
        <v>726.82692258883196</v>
      </c>
      <c r="E65" s="6">
        <v>726.827</v>
      </c>
      <c r="F65">
        <v>1452.6469</v>
      </c>
      <c r="G65">
        <f t="shared" si="7"/>
        <v>-0.10650564203097825</v>
      </c>
      <c r="H65">
        <v>20.326879069066599</v>
      </c>
      <c r="I65" t="s">
        <v>47</v>
      </c>
    </row>
    <row r="66" spans="1:9" x14ac:dyDescent="0.25">
      <c r="A66" s="10"/>
      <c r="B66" t="s">
        <v>48</v>
      </c>
      <c r="C66" s="5">
        <f t="shared" si="6"/>
        <v>1.998444255493856</v>
      </c>
      <c r="D66">
        <v>645.79949951171795</v>
      </c>
      <c r="E66" s="6">
        <v>645.80079999999998</v>
      </c>
      <c r="F66">
        <v>1290.5943</v>
      </c>
      <c r="G66">
        <f t="shared" si="7"/>
        <v>-2.0137647722089835</v>
      </c>
      <c r="H66">
        <v>20.781060954416599</v>
      </c>
      <c r="I66" t="s">
        <v>49</v>
      </c>
    </row>
    <row r="67" spans="1:9" x14ac:dyDescent="0.25">
      <c r="A67" s="10"/>
      <c r="B67" t="s">
        <v>82</v>
      </c>
      <c r="C67" s="5">
        <f t="shared" si="6"/>
        <v>1.9982193674471131</v>
      </c>
      <c r="D67">
        <v>564.77372724187103</v>
      </c>
      <c r="E67" s="6">
        <v>564.77449999999999</v>
      </c>
      <c r="F67">
        <v>1128.5418</v>
      </c>
      <c r="G67">
        <f t="shared" si="7"/>
        <v>-1.3682614677100702</v>
      </c>
      <c r="H67">
        <v>21.577239043466601</v>
      </c>
      <c r="I67" t="s">
        <v>83</v>
      </c>
    </row>
    <row r="68" spans="1:9" x14ac:dyDescent="0.25">
      <c r="A68" s="10"/>
      <c r="B68" t="s">
        <v>70</v>
      </c>
      <c r="C68" s="5">
        <f t="shared" si="6"/>
        <v>1.9978297427465945</v>
      </c>
      <c r="D68">
        <v>463.23391838570001</v>
      </c>
      <c r="E68" s="6">
        <v>463.23489999999998</v>
      </c>
      <c r="F68">
        <v>925.46249999999998</v>
      </c>
      <c r="G68">
        <f t="shared" si="7"/>
        <v>-2.1190466868114401</v>
      </c>
      <c r="H68">
        <v>20.2729863562666</v>
      </c>
      <c r="I68" t="s">
        <v>71</v>
      </c>
    </row>
    <row r="69" spans="1:9" x14ac:dyDescent="0.25">
      <c r="A69" s="10"/>
      <c r="B69" t="s">
        <v>84</v>
      </c>
      <c r="C69" s="5">
        <f t="shared" si="6"/>
        <v>1.9978256495084963</v>
      </c>
      <c r="D69">
        <v>462.23853429211499</v>
      </c>
      <c r="E69" s="6">
        <v>462.2396</v>
      </c>
      <c r="F69">
        <v>923.47199999999998</v>
      </c>
      <c r="G69">
        <f t="shared" si="7"/>
        <v>-2.3055366568184112</v>
      </c>
      <c r="H69">
        <v>41.813773227200002</v>
      </c>
      <c r="I69" t="s">
        <v>85</v>
      </c>
    </row>
    <row r="70" spans="1:9" x14ac:dyDescent="0.25">
      <c r="A70" s="10"/>
      <c r="B70" t="s">
        <v>86</v>
      </c>
      <c r="C70" s="5">
        <f t="shared" si="6"/>
        <v>1.9983003678861342</v>
      </c>
      <c r="D70">
        <v>591.29709376469896</v>
      </c>
      <c r="E70" s="6">
        <v>591.29819999999995</v>
      </c>
      <c r="F70">
        <v>1181.5891999999999</v>
      </c>
      <c r="G70">
        <f t="shared" si="7"/>
        <v>-1.8708620635212456</v>
      </c>
      <c r="H70">
        <v>21.406730739483301</v>
      </c>
      <c r="I70" t="s">
        <v>87</v>
      </c>
    </row>
    <row r="71" spans="1:9" x14ac:dyDescent="0.25">
      <c r="A71" s="10"/>
      <c r="B71" t="s">
        <v>58</v>
      </c>
      <c r="C71" s="5">
        <f t="shared" si="6"/>
        <v>1.998140640593312</v>
      </c>
      <c r="D71">
        <v>540.77349614347099</v>
      </c>
      <c r="E71" s="6">
        <v>540.77440000000001</v>
      </c>
      <c r="F71">
        <v>1080.5415</v>
      </c>
      <c r="G71">
        <f t="shared" si="7"/>
        <v>-1.6714142528563223</v>
      </c>
      <c r="H71">
        <v>19.1081707760166</v>
      </c>
      <c r="I71" t="s">
        <v>59</v>
      </c>
    </row>
    <row r="72" spans="1:9" x14ac:dyDescent="0.25">
      <c r="A72" s="10"/>
      <c r="B72" t="s">
        <v>88</v>
      </c>
      <c r="C72" s="5">
        <f t="shared" si="6"/>
        <v>1.9984824874862905</v>
      </c>
      <c r="D72">
        <v>663.30093373364798</v>
      </c>
      <c r="E72" s="6">
        <v>663.30129999999997</v>
      </c>
      <c r="F72">
        <v>1325.5953</v>
      </c>
      <c r="G72">
        <f t="shared" si="7"/>
        <v>-0.55218730045701048</v>
      </c>
      <c r="H72">
        <v>29.979746952816601</v>
      </c>
      <c r="I72" t="s">
        <v>89</v>
      </c>
    </row>
    <row r="73" spans="1:9" x14ac:dyDescent="0.25">
      <c r="C73" s="5"/>
    </row>
    <row r="74" spans="1:9" x14ac:dyDescent="0.25">
      <c r="A74" s="10">
        <v>-55</v>
      </c>
      <c r="B74" t="s">
        <v>90</v>
      </c>
      <c r="C74" s="5">
        <f t="shared" ref="C74:C87" si="8">F74/D74</f>
        <v>2.9965125105782273</v>
      </c>
      <c r="D74">
        <v>576.93795500503302</v>
      </c>
      <c r="E74" s="6">
        <v>576.93880000000001</v>
      </c>
      <c r="F74">
        <v>1728.8018</v>
      </c>
      <c r="G74">
        <f t="shared" ref="G74:G87" si="9">10^6*(D74-E74)/D74</f>
        <v>-1.4646201721799803</v>
      </c>
      <c r="H74">
        <v>22.434215735999999</v>
      </c>
      <c r="I74" t="s">
        <v>91</v>
      </c>
    </row>
    <row r="75" spans="1:9" x14ac:dyDescent="0.25">
      <c r="A75" s="10"/>
      <c r="B75" t="s">
        <v>92</v>
      </c>
      <c r="C75" s="5">
        <f t="shared" si="8"/>
        <v>2.9970153739613261</v>
      </c>
      <c r="D75">
        <v>673.96984932052101</v>
      </c>
      <c r="E75" s="6">
        <v>673.97080000000005</v>
      </c>
      <c r="F75">
        <v>2019.8979999999999</v>
      </c>
      <c r="G75">
        <f t="shared" si="9"/>
        <v>-1.4105667783288267</v>
      </c>
      <c r="H75">
        <v>26.469904020000001</v>
      </c>
      <c r="I75" t="s">
        <v>93</v>
      </c>
    </row>
    <row r="76" spans="1:9" x14ac:dyDescent="0.25">
      <c r="A76" s="10"/>
      <c r="B76" t="s">
        <v>94</v>
      </c>
      <c r="C76" s="5">
        <f t="shared" si="8"/>
        <v>2.9961538917635959</v>
      </c>
      <c r="D76">
        <v>522.920169189901</v>
      </c>
      <c r="E76" s="6">
        <v>522.92129999999997</v>
      </c>
      <c r="F76">
        <v>1566.7492999999999</v>
      </c>
      <c r="G76">
        <f t="shared" si="9"/>
        <v>-2.1624908840726125</v>
      </c>
      <c r="H76">
        <v>23.9153957549333</v>
      </c>
      <c r="I76" t="s">
        <v>95</v>
      </c>
    </row>
    <row r="77" spans="1:9" x14ac:dyDescent="0.25">
      <c r="A77" s="10"/>
      <c r="B77" t="s">
        <v>42</v>
      </c>
      <c r="C77" s="5">
        <f t="shared" si="8"/>
        <v>1.9980328689888653</v>
      </c>
      <c r="D77">
        <v>511.25505283451503</v>
      </c>
      <c r="E77" s="6">
        <v>511.25580000000002</v>
      </c>
      <c r="F77">
        <v>1021.5044</v>
      </c>
      <c r="G77">
        <f t="shared" si="9"/>
        <v>-1.4614339376259213</v>
      </c>
      <c r="H77">
        <v>18.323981304533302</v>
      </c>
      <c r="I77" t="s">
        <v>43</v>
      </c>
    </row>
    <row r="78" spans="1:9" x14ac:dyDescent="0.25">
      <c r="A78" s="10"/>
      <c r="B78" t="s">
        <v>44</v>
      </c>
      <c r="C78" s="5">
        <f t="shared" si="8"/>
        <v>1.9976644420521927</v>
      </c>
      <c r="D78">
        <v>430.22836163469401</v>
      </c>
      <c r="E78" s="6">
        <v>430.2296</v>
      </c>
      <c r="F78">
        <v>859.45190000000002</v>
      </c>
      <c r="G78">
        <f t="shared" si="9"/>
        <v>-2.8783906790545037</v>
      </c>
      <c r="H78">
        <v>18.957804314916601</v>
      </c>
      <c r="I78" t="s">
        <v>45</v>
      </c>
    </row>
    <row r="79" spans="1:9" x14ac:dyDescent="0.25">
      <c r="A79" s="10"/>
      <c r="B79" t="s">
        <v>82</v>
      </c>
      <c r="C79" s="5">
        <f t="shared" si="8"/>
        <v>1.9982220049684722</v>
      </c>
      <c r="D79">
        <v>564.77298177777095</v>
      </c>
      <c r="E79" s="6">
        <v>564.77449999999999</v>
      </c>
      <c r="F79">
        <v>1128.5418</v>
      </c>
      <c r="G79">
        <f t="shared" si="9"/>
        <v>-2.6881991136664229</v>
      </c>
      <c r="H79">
        <v>20.371236644533301</v>
      </c>
      <c r="I79" t="s">
        <v>83</v>
      </c>
    </row>
    <row r="80" spans="1:9" x14ac:dyDescent="0.25">
      <c r="A80" s="10"/>
      <c r="B80" t="s">
        <v>96</v>
      </c>
      <c r="C80" s="5">
        <f t="shared" si="8"/>
        <v>1.9978327748727118</v>
      </c>
      <c r="D80">
        <v>463.23321533203102</v>
      </c>
      <c r="E80" s="6">
        <v>463.23489999999998</v>
      </c>
      <c r="F80">
        <v>925.46249999999998</v>
      </c>
      <c r="G80">
        <f t="shared" si="9"/>
        <v>-3.6367598721342933</v>
      </c>
      <c r="H80">
        <v>20.315748183466599</v>
      </c>
      <c r="I80" t="s">
        <v>97</v>
      </c>
    </row>
    <row r="81" spans="1:9" x14ac:dyDescent="0.25">
      <c r="A81" s="10"/>
      <c r="B81" t="s">
        <v>84</v>
      </c>
      <c r="C81" s="5">
        <f t="shared" si="8"/>
        <v>1.9978254142480323</v>
      </c>
      <c r="D81">
        <v>462.23858872452502</v>
      </c>
      <c r="E81" s="6">
        <v>462.2396</v>
      </c>
      <c r="F81">
        <v>923.47199999999998</v>
      </c>
      <c r="G81">
        <f t="shared" si="9"/>
        <v>-2.1877781294077323</v>
      </c>
      <c r="H81">
        <v>41.726409279733303</v>
      </c>
      <c r="I81" t="s">
        <v>85</v>
      </c>
    </row>
    <row r="82" spans="1:9" x14ac:dyDescent="0.25">
      <c r="A82" s="10"/>
      <c r="B82" t="s">
        <v>98</v>
      </c>
      <c r="C82" s="5">
        <f t="shared" si="8"/>
        <v>1.9983016326980956</v>
      </c>
      <c r="D82">
        <v>591.296719507067</v>
      </c>
      <c r="E82" s="6">
        <v>591.29819999999995</v>
      </c>
      <c r="F82">
        <v>1181.5891999999999</v>
      </c>
      <c r="G82">
        <f t="shared" si="9"/>
        <v>-2.5038071142859066</v>
      </c>
      <c r="H82">
        <v>21.424720244266599</v>
      </c>
      <c r="I82" t="s">
        <v>87</v>
      </c>
    </row>
    <row r="83" spans="1:9" x14ac:dyDescent="0.25">
      <c r="A83" s="10"/>
      <c r="B83" t="s">
        <v>99</v>
      </c>
      <c r="C83" s="5">
        <f t="shared" si="8"/>
        <v>1.9983572955522313</v>
      </c>
      <c r="D83">
        <v>611.81051192456505</v>
      </c>
      <c r="E83" s="6">
        <v>611.8116</v>
      </c>
      <c r="F83">
        <v>1222.616</v>
      </c>
      <c r="G83">
        <f t="shared" si="9"/>
        <v>-1.7784516835568847</v>
      </c>
      <c r="H83">
        <v>21.218414661083301</v>
      </c>
      <c r="I83" t="s">
        <v>100</v>
      </c>
    </row>
    <row r="84" spans="1:9" x14ac:dyDescent="0.25">
      <c r="A84" s="10"/>
      <c r="B84" t="s">
        <v>58</v>
      </c>
      <c r="C84" s="5">
        <f t="shared" si="8"/>
        <v>1.9981424929691129</v>
      </c>
      <c r="D84">
        <v>540.77299481999603</v>
      </c>
      <c r="E84" s="6">
        <v>540.77440000000001</v>
      </c>
      <c r="F84">
        <v>1080.5415</v>
      </c>
      <c r="G84">
        <f t="shared" si="9"/>
        <v>-2.5984655621586383</v>
      </c>
      <c r="H84">
        <v>19.220148630933299</v>
      </c>
      <c r="I84" t="s">
        <v>59</v>
      </c>
    </row>
    <row r="85" spans="1:9" x14ac:dyDescent="0.25">
      <c r="A85" s="10"/>
      <c r="B85" t="s">
        <v>75</v>
      </c>
      <c r="C85" s="5">
        <f t="shared" si="8"/>
        <v>1.9978144002498426</v>
      </c>
      <c r="D85">
        <v>459.74691136731002</v>
      </c>
      <c r="E85" s="6">
        <v>459.74810000000002</v>
      </c>
      <c r="F85">
        <v>918.48900000000003</v>
      </c>
      <c r="G85">
        <f t="shared" si="9"/>
        <v>-2.5854065804760396</v>
      </c>
      <c r="H85">
        <v>19.761895115199898</v>
      </c>
      <c r="I85" t="s">
        <v>76</v>
      </c>
    </row>
    <row r="86" spans="1:9" x14ac:dyDescent="0.25">
      <c r="A86" s="10"/>
      <c r="B86" t="s">
        <v>61</v>
      </c>
      <c r="C86" s="5">
        <f t="shared" si="8"/>
        <v>1.9980828952749188</v>
      </c>
      <c r="D86">
        <v>524.77902817727102</v>
      </c>
      <c r="E86" s="6">
        <v>524.77959999999996</v>
      </c>
      <c r="F86">
        <v>1048.5519999999999</v>
      </c>
      <c r="G86">
        <f t="shared" si="9"/>
        <v>-1.0896447804510088</v>
      </c>
      <c r="H86">
        <v>25.293637694400001</v>
      </c>
      <c r="I86" t="s">
        <v>34</v>
      </c>
    </row>
    <row r="87" spans="1:9" x14ac:dyDescent="0.25">
      <c r="A87" s="10"/>
      <c r="B87" t="s">
        <v>101</v>
      </c>
      <c r="C87" s="5">
        <f t="shared" si="8"/>
        <v>1.9976709906831243</v>
      </c>
      <c r="D87">
        <v>431.72854990754797</v>
      </c>
      <c r="E87" s="6">
        <v>431.7294</v>
      </c>
      <c r="F87">
        <v>862.45159999999998</v>
      </c>
      <c r="G87">
        <f t="shared" si="9"/>
        <v>-1.9690438638082108</v>
      </c>
      <c r="H87">
        <v>24.8265871085333</v>
      </c>
      <c r="I87" t="s">
        <v>102</v>
      </c>
    </row>
    <row r="88" spans="1:9" x14ac:dyDescent="0.25">
      <c r="C88" s="5"/>
    </row>
    <row r="89" spans="1:9" x14ac:dyDescent="0.25">
      <c r="A89" s="10">
        <v>-60</v>
      </c>
      <c r="B89" t="s">
        <v>90</v>
      </c>
      <c r="C89" s="5">
        <f t="shared" ref="C89:C115" si="10">F89/D89</f>
        <v>2.9965143157960341</v>
      </c>
      <c r="D89">
        <v>576.93760743497</v>
      </c>
      <c r="E89" s="6">
        <v>576.93880000000001</v>
      </c>
      <c r="F89">
        <v>1728.8018</v>
      </c>
      <c r="G89">
        <f t="shared" ref="G89:G99" si="11">10^6*(D89-E89)/D89</f>
        <v>-2.0670606572382164</v>
      </c>
      <c r="H89">
        <v>22.4260020613333</v>
      </c>
      <c r="I89" t="s">
        <v>91</v>
      </c>
    </row>
    <row r="90" spans="1:9" x14ac:dyDescent="0.25">
      <c r="A90" s="10"/>
      <c r="B90" t="s">
        <v>103</v>
      </c>
      <c r="C90" s="5">
        <f t="shared" si="10"/>
        <v>2.99651415118799</v>
      </c>
      <c r="D90">
        <v>576.93763912798602</v>
      </c>
      <c r="E90" s="6">
        <v>576.93880000000001</v>
      </c>
      <c r="F90">
        <v>1728.8018</v>
      </c>
      <c r="G90">
        <f t="shared" si="11"/>
        <v>-2.0121273691765165</v>
      </c>
      <c r="H90">
        <v>23.2784953701333</v>
      </c>
      <c r="I90" t="s">
        <v>26</v>
      </c>
    </row>
    <row r="91" spans="1:9" x14ac:dyDescent="0.25">
      <c r="A91" s="10"/>
      <c r="B91" t="s">
        <v>92</v>
      </c>
      <c r="C91" s="5">
        <f t="shared" si="10"/>
        <v>2.9970171169789745</v>
      </c>
      <c r="D91">
        <v>673.96945735034001</v>
      </c>
      <c r="E91" s="6">
        <v>673.97080000000005</v>
      </c>
      <c r="F91">
        <v>2019.8979999999999</v>
      </c>
      <c r="G91">
        <f t="shared" si="11"/>
        <v>-1.9921520855328692</v>
      </c>
      <c r="H91">
        <v>26.8308352695833</v>
      </c>
      <c r="I91" t="s">
        <v>93</v>
      </c>
    </row>
    <row r="92" spans="1:9" x14ac:dyDescent="0.25">
      <c r="A92" s="10"/>
      <c r="B92" t="s">
        <v>94</v>
      </c>
      <c r="C92" s="5">
        <f t="shared" si="10"/>
        <v>2.9961532768388754</v>
      </c>
      <c r="D92">
        <v>522.92027651302806</v>
      </c>
      <c r="E92" s="6">
        <v>522.92129999999997</v>
      </c>
      <c r="F92">
        <v>1566.7492999999999</v>
      </c>
      <c r="G92">
        <f t="shared" si="11"/>
        <v>-1.9572524109064835</v>
      </c>
      <c r="H92">
        <v>23.901996890383302</v>
      </c>
      <c r="I92" t="s">
        <v>95</v>
      </c>
    </row>
    <row r="93" spans="1:9" x14ac:dyDescent="0.25">
      <c r="A93" s="10"/>
      <c r="B93" t="s">
        <v>104</v>
      </c>
      <c r="C93" s="5">
        <f t="shared" si="10"/>
        <v>2.9957493893021154</v>
      </c>
      <c r="D93">
        <v>473.5712890625</v>
      </c>
      <c r="E93" s="6">
        <v>473.5718</v>
      </c>
      <c r="F93">
        <v>1418.7009</v>
      </c>
      <c r="G93">
        <f t="shared" si="11"/>
        <v>-1.0789030327568228</v>
      </c>
      <c r="H93">
        <v>27.322134649316599</v>
      </c>
      <c r="I93" t="s">
        <v>95</v>
      </c>
    </row>
    <row r="94" spans="1:9" x14ac:dyDescent="0.25">
      <c r="A94" s="10"/>
      <c r="B94" t="s">
        <v>105</v>
      </c>
      <c r="C94" s="5">
        <f t="shared" si="10"/>
        <v>2.9968609346212194</v>
      </c>
      <c r="D94">
        <v>640.63566574625202</v>
      </c>
      <c r="E94" s="6">
        <v>640.63689999999997</v>
      </c>
      <c r="F94">
        <v>1919.896</v>
      </c>
      <c r="G94">
        <f t="shared" si="11"/>
        <v>-1.926607920767059</v>
      </c>
      <c r="H94">
        <v>23.117092909849902</v>
      </c>
      <c r="I94" t="s">
        <v>106</v>
      </c>
    </row>
    <row r="95" spans="1:9" x14ac:dyDescent="0.25">
      <c r="A95" s="10"/>
      <c r="B95" t="s">
        <v>44</v>
      </c>
      <c r="C95" s="5">
        <f t="shared" si="10"/>
        <v>1.9976645597598726</v>
      </c>
      <c r="D95">
        <v>430.22833628450098</v>
      </c>
      <c r="E95" s="6">
        <v>430.2296</v>
      </c>
      <c r="F95">
        <v>859.45190000000002</v>
      </c>
      <c r="G95">
        <f t="shared" si="11"/>
        <v>-2.9373134971424379</v>
      </c>
      <c r="H95">
        <v>18.940905510650001</v>
      </c>
      <c r="I95" t="s">
        <v>45</v>
      </c>
    </row>
    <row r="96" spans="1:9" x14ac:dyDescent="0.25">
      <c r="A96" s="10"/>
      <c r="B96" t="s">
        <v>82</v>
      </c>
      <c r="C96" s="5">
        <f t="shared" si="10"/>
        <v>1.9982223222655942</v>
      </c>
      <c r="D96">
        <v>564.77289209763899</v>
      </c>
      <c r="E96" s="6">
        <v>564.77449999999999</v>
      </c>
      <c r="F96">
        <v>1128.5418</v>
      </c>
      <c r="G96">
        <f t="shared" si="11"/>
        <v>-2.8469892650652517</v>
      </c>
      <c r="H96">
        <v>21.706435550666601</v>
      </c>
      <c r="I96" t="s">
        <v>83</v>
      </c>
    </row>
    <row r="97" spans="1:9" x14ac:dyDescent="0.25">
      <c r="A97" s="10"/>
      <c r="B97" t="s">
        <v>98</v>
      </c>
      <c r="C97" s="5">
        <f t="shared" si="10"/>
        <v>1.9983006039312996</v>
      </c>
      <c r="D97">
        <v>591.29702391894102</v>
      </c>
      <c r="E97" s="6">
        <v>591.29819999999995</v>
      </c>
      <c r="F97">
        <v>1181.5891999999999</v>
      </c>
      <c r="G97">
        <f t="shared" si="11"/>
        <v>-1.988985249975886</v>
      </c>
      <c r="H97">
        <v>21.401884898666601</v>
      </c>
      <c r="I97" t="s">
        <v>87</v>
      </c>
    </row>
    <row r="98" spans="1:9" x14ac:dyDescent="0.25">
      <c r="A98" s="10"/>
      <c r="B98" t="s">
        <v>107</v>
      </c>
      <c r="C98" s="5">
        <f t="shared" si="10"/>
        <v>1.9980300267805406</v>
      </c>
      <c r="D98">
        <v>510.27096006299598</v>
      </c>
      <c r="E98" s="6">
        <v>510.27199999999999</v>
      </c>
      <c r="F98">
        <v>1019.5367</v>
      </c>
      <c r="G98">
        <f t="shared" si="11"/>
        <v>-2.0380093820755061</v>
      </c>
      <c r="H98">
        <v>21.4520888893333</v>
      </c>
      <c r="I98" t="s">
        <v>108</v>
      </c>
    </row>
    <row r="99" spans="1:9" x14ac:dyDescent="0.25">
      <c r="A99" s="10"/>
      <c r="B99" t="s">
        <v>75</v>
      </c>
      <c r="C99" s="5">
        <f t="shared" si="10"/>
        <v>1.9978133617971363</v>
      </c>
      <c r="D99">
        <v>459.74715034129702</v>
      </c>
      <c r="E99">
        <v>459.74810000000002</v>
      </c>
      <c r="F99">
        <v>918.48900000000003</v>
      </c>
      <c r="G99">
        <f t="shared" si="11"/>
        <v>-2.0656108521871861</v>
      </c>
      <c r="H99">
        <v>19.506031586383301</v>
      </c>
      <c r="I99" t="s">
        <v>76</v>
      </c>
    </row>
    <row r="100" spans="1:9" x14ac:dyDescent="0.25">
      <c r="A100" s="8"/>
      <c r="C100" s="5"/>
    </row>
    <row r="101" spans="1:9" x14ac:dyDescent="0.25">
      <c r="A101" s="10">
        <v>-65</v>
      </c>
      <c r="B101" t="s">
        <v>90</v>
      </c>
      <c r="C101" s="5">
        <f t="shared" si="10"/>
        <v>2.9965162063350856</v>
      </c>
      <c r="D101">
        <v>576.93724343791405</v>
      </c>
      <c r="E101" s="6">
        <v>576.93880000000001</v>
      </c>
      <c r="F101">
        <v>1728.8018</v>
      </c>
      <c r="G101">
        <f t="shared" ref="G101:G107" si="12">10^6*(D101-E101)/D101</f>
        <v>-2.6979746994503278</v>
      </c>
      <c r="H101">
        <v>23.312444318650002</v>
      </c>
      <c r="I101" t="s">
        <v>26</v>
      </c>
    </row>
    <row r="102" spans="1:9" x14ac:dyDescent="0.25">
      <c r="A102" s="10"/>
      <c r="B102" t="s">
        <v>94</v>
      </c>
      <c r="C102" s="5">
        <f t="shared" si="10"/>
        <v>2.9961502777319637</v>
      </c>
      <c r="D102">
        <v>522.92079994932806</v>
      </c>
      <c r="E102" s="6">
        <v>522.92129999999997</v>
      </c>
      <c r="F102">
        <v>1566.7492999999999</v>
      </c>
      <c r="G102">
        <f t="shared" si="12"/>
        <v>-0.95626464268682265</v>
      </c>
      <c r="H102">
        <v>23.6026366808</v>
      </c>
      <c r="I102" t="s">
        <v>95</v>
      </c>
    </row>
    <row r="103" spans="1:9" x14ac:dyDescent="0.25">
      <c r="A103" s="10"/>
      <c r="B103" t="s">
        <v>109</v>
      </c>
      <c r="C103" s="5">
        <f t="shared" si="10"/>
        <v>2.9961520528528123</v>
      </c>
      <c r="D103">
        <v>522.92049013607505</v>
      </c>
      <c r="E103" s="6">
        <v>522.92129999999997</v>
      </c>
      <c r="F103">
        <v>1566.7492999999999</v>
      </c>
      <c r="G103">
        <f t="shared" si="12"/>
        <v>-1.5487324367755766</v>
      </c>
      <c r="H103">
        <v>23.5724036410666</v>
      </c>
      <c r="I103" t="s">
        <v>110</v>
      </c>
    </row>
    <row r="104" spans="1:9" x14ac:dyDescent="0.25">
      <c r="A104" s="10"/>
      <c r="B104" t="s">
        <v>44</v>
      </c>
      <c r="C104" s="5">
        <f t="shared" si="10"/>
        <v>1.9976645837534153</v>
      </c>
      <c r="D104">
        <v>430.228331117116</v>
      </c>
      <c r="E104" s="6">
        <v>430.2296</v>
      </c>
      <c r="F104">
        <v>859.45190000000002</v>
      </c>
      <c r="G104">
        <f t="shared" si="12"/>
        <v>-2.9493243290388831</v>
      </c>
      <c r="H104">
        <v>19.118445250649899</v>
      </c>
      <c r="I104" t="s">
        <v>45</v>
      </c>
    </row>
    <row r="105" spans="1:9" x14ac:dyDescent="0.25">
      <c r="A105" s="10"/>
      <c r="B105" t="s">
        <v>82</v>
      </c>
      <c r="C105" s="5">
        <f t="shared" si="10"/>
        <v>1.9982222715912168</v>
      </c>
      <c r="D105">
        <v>564.77290642012701</v>
      </c>
      <c r="E105" s="6">
        <v>564.77449999999999</v>
      </c>
      <c r="F105">
        <v>1128.5418</v>
      </c>
      <c r="G105">
        <f t="shared" si="12"/>
        <v>-2.821629463557902</v>
      </c>
      <c r="H105">
        <v>21.712037633066601</v>
      </c>
      <c r="I105" t="s">
        <v>83</v>
      </c>
    </row>
    <row r="106" spans="1:9" x14ac:dyDescent="0.25">
      <c r="A106" s="10"/>
      <c r="B106" t="s">
        <v>111</v>
      </c>
      <c r="C106" s="5">
        <f t="shared" si="10"/>
        <v>1.9980315586345097</v>
      </c>
      <c r="D106">
        <v>510.27056884765602</v>
      </c>
      <c r="E106" s="6">
        <v>510.27199999999999</v>
      </c>
      <c r="F106">
        <v>1019.5367</v>
      </c>
      <c r="G106">
        <f t="shared" si="12"/>
        <v>-2.8046931007616305</v>
      </c>
      <c r="H106">
        <v>22.4666660688166</v>
      </c>
      <c r="I106" t="s">
        <v>108</v>
      </c>
    </row>
    <row r="107" spans="1:9" x14ac:dyDescent="0.25">
      <c r="A107" s="10"/>
      <c r="B107" t="s">
        <v>75</v>
      </c>
      <c r="C107" s="5">
        <f t="shared" si="10"/>
        <v>1.9978159302960667</v>
      </c>
      <c r="D107">
        <v>459.74655926578998</v>
      </c>
      <c r="E107" s="6">
        <v>459.74810000000002</v>
      </c>
      <c r="F107">
        <v>918.48900000000003</v>
      </c>
      <c r="G107">
        <f t="shared" si="12"/>
        <v>-3.3512686043793307</v>
      </c>
      <c r="H107">
        <v>19.642351947449999</v>
      </c>
      <c r="I107" t="s">
        <v>76</v>
      </c>
    </row>
    <row r="108" spans="1:9" x14ac:dyDescent="0.25">
      <c r="C108" s="5"/>
    </row>
    <row r="109" spans="1:9" x14ac:dyDescent="0.25">
      <c r="A109" s="10">
        <v>-70</v>
      </c>
      <c r="B109" t="s">
        <v>90</v>
      </c>
      <c r="C109" s="5">
        <f t="shared" si="10"/>
        <v>2.9965163702318263</v>
      </c>
      <c r="D109">
        <v>576.93721188189295</v>
      </c>
      <c r="E109" s="6">
        <v>576.93880000000001</v>
      </c>
      <c r="F109">
        <v>1728.8018</v>
      </c>
      <c r="G109">
        <f t="shared" ref="G109:G115" si="13">10^6*(D109-E109)/D109</f>
        <v>-2.7526706101781029</v>
      </c>
      <c r="H109">
        <v>23.762080322933301</v>
      </c>
      <c r="I109" t="s">
        <v>91</v>
      </c>
    </row>
    <row r="110" spans="1:9" x14ac:dyDescent="0.25">
      <c r="A110" s="10"/>
      <c r="B110" t="s">
        <v>92</v>
      </c>
      <c r="C110" s="5">
        <f t="shared" si="10"/>
        <v>2.9970177955091613</v>
      </c>
      <c r="D110">
        <v>673.96930476244995</v>
      </c>
      <c r="E110" s="6">
        <v>673.97080000000005</v>
      </c>
      <c r="F110">
        <v>2019.8979999999999</v>
      </c>
      <c r="G110">
        <f t="shared" si="13"/>
        <v>-2.2185543756024906</v>
      </c>
      <c r="H110">
        <v>26.487954762933299</v>
      </c>
      <c r="I110" t="s">
        <v>93</v>
      </c>
    </row>
    <row r="111" spans="1:9" x14ac:dyDescent="0.25">
      <c r="A111" s="10"/>
      <c r="B111" t="s">
        <v>94</v>
      </c>
      <c r="C111" s="5">
        <f t="shared" si="10"/>
        <v>2.996152511109389</v>
      </c>
      <c r="D111">
        <v>522.92041015625</v>
      </c>
      <c r="E111" s="6">
        <v>522.92129999999997</v>
      </c>
      <c r="F111">
        <v>1566.7492999999999</v>
      </c>
      <c r="G111">
        <f t="shared" si="13"/>
        <v>-1.7016810449374482</v>
      </c>
      <c r="H111">
        <v>23.347829029333301</v>
      </c>
      <c r="I111" t="s">
        <v>95</v>
      </c>
    </row>
    <row r="112" spans="1:9" x14ac:dyDescent="0.25">
      <c r="A112" s="10"/>
      <c r="B112" t="s">
        <v>112</v>
      </c>
      <c r="C112" s="5">
        <f t="shared" si="10"/>
        <v>2.9961512824628995</v>
      </c>
      <c r="D112">
        <v>522.92062459279396</v>
      </c>
      <c r="E112" s="6">
        <v>522.92129999999997</v>
      </c>
      <c r="F112">
        <v>1566.7492999999999</v>
      </c>
      <c r="G112">
        <f t="shared" si="13"/>
        <v>-1.2916055979691041</v>
      </c>
      <c r="H112">
        <v>23.536113341883301</v>
      </c>
      <c r="I112" t="s">
        <v>113</v>
      </c>
    </row>
    <row r="113" spans="1:9" x14ac:dyDescent="0.25">
      <c r="A113" s="10"/>
      <c r="B113" t="s">
        <v>109</v>
      </c>
      <c r="C113" s="5">
        <f t="shared" si="10"/>
        <v>2.9961504136909221</v>
      </c>
      <c r="D113">
        <v>522.92077622029001</v>
      </c>
      <c r="E113" s="6">
        <v>522.92129999999997</v>
      </c>
      <c r="F113">
        <v>1566.7492999999999</v>
      </c>
      <c r="G113">
        <f t="shared" si="13"/>
        <v>-1.0016425695517956</v>
      </c>
      <c r="H113">
        <v>23.550009937083299</v>
      </c>
      <c r="I113" t="s">
        <v>110</v>
      </c>
    </row>
    <row r="114" spans="1:9" x14ac:dyDescent="0.25">
      <c r="A114" s="10"/>
      <c r="B114" t="s">
        <v>44</v>
      </c>
      <c r="C114" s="5">
        <f t="shared" si="10"/>
        <v>1.9976638512539737</v>
      </c>
      <c r="D114">
        <v>430.22848887239201</v>
      </c>
      <c r="E114" s="6">
        <v>430.2296</v>
      </c>
      <c r="F114">
        <v>859.45190000000002</v>
      </c>
      <c r="G114">
        <f t="shared" si="13"/>
        <v>-2.582645354125451</v>
      </c>
      <c r="H114">
        <v>18.9825622632166</v>
      </c>
      <c r="I114" t="s">
        <v>45</v>
      </c>
    </row>
    <row r="115" spans="1:9" x14ac:dyDescent="0.25">
      <c r="A115" s="10"/>
      <c r="B115" t="s">
        <v>75</v>
      </c>
      <c r="C115" s="5">
        <f t="shared" si="10"/>
        <v>1.9978151009300569</v>
      </c>
      <c r="D115">
        <v>459.74675012337701</v>
      </c>
      <c r="E115" s="6">
        <v>459.74810000000002</v>
      </c>
      <c r="F115">
        <v>918.48900000000003</v>
      </c>
      <c r="G115">
        <f t="shared" si="13"/>
        <v>-2.9361308647592472</v>
      </c>
      <c r="H115">
        <v>19.809033650933301</v>
      </c>
      <c r="I115" t="s">
        <v>76</v>
      </c>
    </row>
    <row r="117" spans="1:9" x14ac:dyDescent="0.25">
      <c r="A117" s="2">
        <v>-80</v>
      </c>
      <c r="B117" t="s">
        <v>75</v>
      </c>
      <c r="C117" s="5">
        <f>F117/D117</f>
        <v>1.9978154987696779</v>
      </c>
      <c r="D117">
        <v>459.74665857064201</v>
      </c>
      <c r="E117">
        <v>459.74810000000002</v>
      </c>
      <c r="F117">
        <v>918.48900000000003</v>
      </c>
      <c r="G117">
        <f>10^6*(D117-E117)/D117</f>
        <v>-3.1352688075900401</v>
      </c>
      <c r="H117">
        <v>19.6500793138833</v>
      </c>
      <c r="I117" t="s">
        <v>76</v>
      </c>
    </row>
  </sheetData>
  <mergeCells count="9">
    <mergeCell ref="A89:A99"/>
    <mergeCell ref="A101:A107"/>
    <mergeCell ref="A109:A115"/>
    <mergeCell ref="A2:A4"/>
    <mergeCell ref="A6:A14"/>
    <mergeCell ref="A16:A35"/>
    <mergeCell ref="A37:A59"/>
    <mergeCell ref="A61:A72"/>
    <mergeCell ref="A74:A8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41C7D-111D-4BF2-9566-FD86BFE03958}">
  <dimension ref="A1:I62"/>
  <sheetViews>
    <sheetView topLeftCell="A22" workbookViewId="0">
      <selection activeCell="F48" sqref="F48"/>
    </sheetView>
  </sheetViews>
  <sheetFormatPr defaultRowHeight="15" x14ac:dyDescent="0.25"/>
  <cols>
    <col min="1" max="1" width="9.28515625" bestFit="1" customWidth="1"/>
    <col min="2" max="2" width="30" bestFit="1" customWidth="1"/>
    <col min="9" max="9" width="19.42578125" bestFit="1" customWidth="1"/>
  </cols>
  <sheetData>
    <row r="1" spans="1:9" x14ac:dyDescent="0.25">
      <c r="B1" s="2" t="s">
        <v>11</v>
      </c>
      <c r="C1" s="2" t="s">
        <v>12</v>
      </c>
      <c r="D1" s="3" t="s">
        <v>13</v>
      </c>
      <c r="E1" s="3" t="s">
        <v>14</v>
      </c>
      <c r="F1" s="3" t="s">
        <v>15</v>
      </c>
      <c r="G1" s="4" t="s">
        <v>16</v>
      </c>
      <c r="H1" s="3" t="s">
        <v>17</v>
      </c>
      <c r="I1" s="3" t="s">
        <v>18</v>
      </c>
    </row>
    <row r="2" spans="1:9" x14ac:dyDescent="0.25">
      <c r="A2" s="10" t="s">
        <v>0</v>
      </c>
      <c r="B2" t="s">
        <v>62</v>
      </c>
      <c r="C2">
        <f>ROUNDUP(F2/E2,1)</f>
        <v>2</v>
      </c>
      <c r="D2">
        <v>741.38200459477798</v>
      </c>
      <c r="E2">
        <v>741.38250000000005</v>
      </c>
      <c r="F2">
        <v>1481.7577000000001</v>
      </c>
      <c r="G2">
        <f t="shared" ref="G2:G62" si="0">10^6*(D2-E2)/E2</f>
        <v>-0.66821812231642497</v>
      </c>
      <c r="H2">
        <v>38.109649654649999</v>
      </c>
      <c r="I2" t="s">
        <v>114</v>
      </c>
    </row>
    <row r="3" spans="1:9" x14ac:dyDescent="0.25">
      <c r="A3" s="10"/>
      <c r="B3" t="s">
        <v>115</v>
      </c>
      <c r="C3">
        <f t="shared" ref="C3:C62" si="1">ROUNDUP(F3/E3,1)</f>
        <v>2</v>
      </c>
      <c r="D3">
        <v>412.19982096245297</v>
      </c>
      <c r="E3">
        <v>412.2</v>
      </c>
      <c r="F3">
        <v>823.39269999999999</v>
      </c>
      <c r="G3">
        <f t="shared" si="0"/>
        <v>-0.43434630522476858</v>
      </c>
      <c r="H3">
        <v>34.663848377316597</v>
      </c>
      <c r="I3" t="s">
        <v>116</v>
      </c>
    </row>
    <row r="4" spans="1:9" x14ac:dyDescent="0.25">
      <c r="A4" s="10"/>
      <c r="B4" t="s">
        <v>44</v>
      </c>
      <c r="C4">
        <f t="shared" si="1"/>
        <v>2</v>
      </c>
      <c r="D4">
        <v>430.22903442382801</v>
      </c>
      <c r="E4">
        <v>430.2296</v>
      </c>
      <c r="F4">
        <v>859.45190000000002</v>
      </c>
      <c r="G4">
        <f t="shared" si="0"/>
        <v>-1.3145914925277065</v>
      </c>
      <c r="H4">
        <v>22.438244538116599</v>
      </c>
      <c r="I4" t="s">
        <v>43</v>
      </c>
    </row>
    <row r="5" spans="1:9" x14ac:dyDescent="0.25">
      <c r="A5" s="10"/>
      <c r="B5" t="s">
        <v>117</v>
      </c>
      <c r="C5">
        <f t="shared" si="1"/>
        <v>2</v>
      </c>
      <c r="D5">
        <v>430.71556960207403</v>
      </c>
      <c r="E5">
        <v>430.71600000000001</v>
      </c>
      <c r="F5">
        <v>860.42470000000003</v>
      </c>
      <c r="G5">
        <f t="shared" si="0"/>
        <v>-0.99926152263127321</v>
      </c>
      <c r="H5">
        <v>35.460597073316599</v>
      </c>
      <c r="I5" t="s">
        <v>118</v>
      </c>
    </row>
    <row r="6" spans="1:9" x14ac:dyDescent="0.25">
      <c r="A6" s="10"/>
      <c r="B6" t="s">
        <v>119</v>
      </c>
      <c r="C6">
        <f t="shared" si="1"/>
        <v>2</v>
      </c>
      <c r="D6">
        <v>430.71556960207403</v>
      </c>
      <c r="E6">
        <v>430.71600000000001</v>
      </c>
      <c r="F6">
        <v>860.42470000000003</v>
      </c>
      <c r="G6">
        <f t="shared" si="0"/>
        <v>-0.99926152263127321</v>
      </c>
      <c r="H6">
        <v>35.508960619983299</v>
      </c>
      <c r="I6" t="s">
        <v>120</v>
      </c>
    </row>
    <row r="7" spans="1:9" x14ac:dyDescent="0.25">
      <c r="A7" s="10"/>
      <c r="B7" t="s">
        <v>121</v>
      </c>
      <c r="C7">
        <f t="shared" si="1"/>
        <v>3</v>
      </c>
      <c r="D7">
        <v>439.20326148876802</v>
      </c>
      <c r="E7">
        <v>439.20310000000001</v>
      </c>
      <c r="F7">
        <v>1315.5945999999999</v>
      </c>
      <c r="G7">
        <f t="shared" si="0"/>
        <v>0.3676858565315359</v>
      </c>
      <c r="H7">
        <v>19.140246882383298</v>
      </c>
      <c r="I7" t="s">
        <v>122</v>
      </c>
    </row>
    <row r="8" spans="1:9" x14ac:dyDescent="0.25">
      <c r="A8" s="10"/>
      <c r="B8" t="s">
        <v>123</v>
      </c>
      <c r="C8">
        <f t="shared" si="1"/>
        <v>2</v>
      </c>
      <c r="D8">
        <v>439.22933631470897</v>
      </c>
      <c r="E8">
        <v>439.22930000000002</v>
      </c>
      <c r="F8">
        <v>877.45119999999997</v>
      </c>
      <c r="G8">
        <f t="shared" si="0"/>
        <v>8.2678247899577936E-2</v>
      </c>
      <c r="H8">
        <v>20.735990449583301</v>
      </c>
      <c r="I8" t="s">
        <v>124</v>
      </c>
    </row>
    <row r="9" spans="1:9" x14ac:dyDescent="0.25">
      <c r="A9" s="10"/>
      <c r="B9" t="s">
        <v>79</v>
      </c>
      <c r="C9">
        <f t="shared" si="1"/>
        <v>3</v>
      </c>
      <c r="D9">
        <v>454.920203742431</v>
      </c>
      <c r="E9">
        <v>454.92070000000001</v>
      </c>
      <c r="F9">
        <v>1362.7474</v>
      </c>
      <c r="G9">
        <f t="shared" si="0"/>
        <v>-1.0908660982265799</v>
      </c>
      <c r="H9">
        <v>33.454647092516602</v>
      </c>
      <c r="I9" t="s">
        <v>34</v>
      </c>
    </row>
    <row r="10" spans="1:9" x14ac:dyDescent="0.25">
      <c r="A10" s="10"/>
      <c r="B10" t="s">
        <v>125</v>
      </c>
      <c r="C10">
        <f t="shared" si="1"/>
        <v>3</v>
      </c>
      <c r="D10">
        <v>459.537841796875</v>
      </c>
      <c r="E10">
        <v>459.53800000000001</v>
      </c>
      <c r="F10">
        <v>1376.5994000000001</v>
      </c>
      <c r="G10">
        <f t="shared" si="0"/>
        <v>-0.34426559938658813</v>
      </c>
      <c r="H10">
        <v>18.978393817050002</v>
      </c>
      <c r="I10" t="s">
        <v>126</v>
      </c>
    </row>
    <row r="11" spans="1:9" x14ac:dyDescent="0.25">
      <c r="A11" s="10"/>
      <c r="B11" t="s">
        <v>75</v>
      </c>
      <c r="C11">
        <f t="shared" si="1"/>
        <v>2</v>
      </c>
      <c r="D11">
        <v>459.74755859374898</v>
      </c>
      <c r="E11">
        <v>459.74810000000002</v>
      </c>
      <c r="F11">
        <v>918.48900000000003</v>
      </c>
      <c r="G11">
        <f t="shared" si="0"/>
        <v>-1.1776149831731184</v>
      </c>
      <c r="H11">
        <v>23.725417737316601</v>
      </c>
      <c r="I11" t="s">
        <v>76</v>
      </c>
    </row>
    <row r="12" spans="1:9" x14ac:dyDescent="0.25">
      <c r="A12" s="10"/>
      <c r="B12" t="s">
        <v>84</v>
      </c>
      <c r="C12">
        <f t="shared" si="1"/>
        <v>2</v>
      </c>
      <c r="D12">
        <v>462.23904418945301</v>
      </c>
      <c r="E12">
        <v>462.2396</v>
      </c>
      <c r="F12">
        <v>923.47199999999998</v>
      </c>
      <c r="G12">
        <f t="shared" si="0"/>
        <v>-1.2024295343464799</v>
      </c>
      <c r="H12">
        <v>46.408801563716601</v>
      </c>
      <c r="I12" t="s">
        <v>85</v>
      </c>
    </row>
    <row r="13" spans="1:9" x14ac:dyDescent="0.25">
      <c r="A13" s="10"/>
      <c r="B13" t="s">
        <v>127</v>
      </c>
      <c r="C13">
        <f t="shared" si="1"/>
        <v>2</v>
      </c>
      <c r="D13">
        <v>468.21356316109001</v>
      </c>
      <c r="E13">
        <v>468.21359999999999</v>
      </c>
      <c r="F13">
        <v>935.42</v>
      </c>
      <c r="G13">
        <f t="shared" si="0"/>
        <v>-7.8679709383991159E-2</v>
      </c>
      <c r="H13">
        <v>18.753562425583301</v>
      </c>
      <c r="I13" t="s">
        <v>128</v>
      </c>
    </row>
    <row r="14" spans="1:9" x14ac:dyDescent="0.25">
      <c r="A14" s="10"/>
      <c r="B14" t="s">
        <v>129</v>
      </c>
      <c r="C14">
        <f t="shared" si="1"/>
        <v>3</v>
      </c>
      <c r="D14">
        <v>478.59918212890602</v>
      </c>
      <c r="E14">
        <v>478.59969999999998</v>
      </c>
      <c r="F14">
        <v>1433.7845</v>
      </c>
      <c r="G14">
        <f t="shared" si="0"/>
        <v>-1.0820547818181465</v>
      </c>
      <c r="H14">
        <v>37.1858478039833</v>
      </c>
      <c r="I14" t="s">
        <v>34</v>
      </c>
    </row>
    <row r="15" spans="1:9" x14ac:dyDescent="0.25">
      <c r="A15" s="10"/>
      <c r="B15" t="s">
        <v>80</v>
      </c>
      <c r="C15">
        <f t="shared" si="1"/>
        <v>2</v>
      </c>
      <c r="D15">
        <v>480.752731568689</v>
      </c>
      <c r="E15">
        <v>480.7534</v>
      </c>
      <c r="F15">
        <v>960.49959999999999</v>
      </c>
      <c r="G15">
        <f t="shared" si="0"/>
        <v>-1.390382909405498</v>
      </c>
      <c r="H15">
        <v>25.754939100516602</v>
      </c>
      <c r="I15" t="s">
        <v>81</v>
      </c>
    </row>
    <row r="16" spans="1:9" x14ac:dyDescent="0.25">
      <c r="A16" s="10"/>
      <c r="B16" t="s">
        <v>130</v>
      </c>
      <c r="C16">
        <f t="shared" si="1"/>
        <v>2</v>
      </c>
      <c r="D16">
        <v>482.74508210054103</v>
      </c>
      <c r="E16">
        <v>482.74529999999999</v>
      </c>
      <c r="F16">
        <v>964.48329999999999</v>
      </c>
      <c r="G16">
        <f t="shared" si="0"/>
        <v>-0.45137561973133966</v>
      </c>
      <c r="H16">
        <v>22.318067787449898</v>
      </c>
      <c r="I16" t="s">
        <v>124</v>
      </c>
    </row>
    <row r="17" spans="1:9" x14ac:dyDescent="0.25">
      <c r="A17" s="10"/>
      <c r="B17" t="s">
        <v>131</v>
      </c>
      <c r="C17">
        <f t="shared" si="1"/>
        <v>3</v>
      </c>
      <c r="D17">
        <v>493.22065280276797</v>
      </c>
      <c r="E17">
        <v>493.22059999999999</v>
      </c>
      <c r="F17">
        <v>1477.6470999999999</v>
      </c>
      <c r="G17">
        <f t="shared" si="0"/>
        <v>0.10705710179588963</v>
      </c>
      <c r="H17">
        <v>19.074760536783302</v>
      </c>
      <c r="I17" t="s">
        <v>132</v>
      </c>
    </row>
    <row r="18" spans="1:9" x14ac:dyDescent="0.25">
      <c r="A18" s="10"/>
      <c r="B18" t="s">
        <v>133</v>
      </c>
      <c r="C18">
        <f t="shared" si="1"/>
        <v>2</v>
      </c>
      <c r="D18">
        <v>510.27193662549598</v>
      </c>
      <c r="E18">
        <v>510.27199999999999</v>
      </c>
      <c r="F18">
        <v>1019.5367</v>
      </c>
      <c r="G18">
        <f t="shared" si="0"/>
        <v>-0.12419749468726804</v>
      </c>
      <c r="H18">
        <v>26.10326438745</v>
      </c>
      <c r="I18" t="s">
        <v>108</v>
      </c>
    </row>
    <row r="19" spans="1:9" x14ac:dyDescent="0.25">
      <c r="A19" s="10"/>
      <c r="B19" t="s">
        <v>42</v>
      </c>
      <c r="C19">
        <f t="shared" si="1"/>
        <v>2</v>
      </c>
      <c r="D19">
        <v>511.25590239477901</v>
      </c>
      <c r="E19">
        <v>511.25580000000002</v>
      </c>
      <c r="F19">
        <v>1021.5044</v>
      </c>
      <c r="G19">
        <f t="shared" si="0"/>
        <v>0.20028091415640786</v>
      </c>
      <c r="H19">
        <v>22.270153297850001</v>
      </c>
      <c r="I19" t="s">
        <v>43</v>
      </c>
    </row>
    <row r="20" spans="1:9" x14ac:dyDescent="0.25">
      <c r="A20" s="10"/>
      <c r="B20" t="s">
        <v>134</v>
      </c>
      <c r="C20">
        <f t="shared" si="1"/>
        <v>2</v>
      </c>
      <c r="D20">
        <v>512.75510893774799</v>
      </c>
      <c r="E20">
        <v>512.75570000000005</v>
      </c>
      <c r="F20">
        <v>1024.5041000000001</v>
      </c>
      <c r="G20">
        <f t="shared" si="0"/>
        <v>-1.1527170776569868</v>
      </c>
      <c r="H20">
        <v>29.576194723183299</v>
      </c>
      <c r="I20" t="s">
        <v>102</v>
      </c>
    </row>
    <row r="21" spans="1:9" x14ac:dyDescent="0.25">
      <c r="A21" s="10"/>
      <c r="B21" t="s">
        <v>135</v>
      </c>
      <c r="C21">
        <f t="shared" si="1"/>
        <v>3</v>
      </c>
      <c r="D21">
        <v>518.92607167859603</v>
      </c>
      <c r="E21">
        <v>518.92629999999997</v>
      </c>
      <c r="F21">
        <v>1554.7642000000001</v>
      </c>
      <c r="G21">
        <f t="shared" si="0"/>
        <v>-0.43998811379963876</v>
      </c>
      <c r="H21">
        <v>28.498815877849999</v>
      </c>
      <c r="I21" t="s">
        <v>67</v>
      </c>
    </row>
    <row r="22" spans="1:9" x14ac:dyDescent="0.25">
      <c r="A22" s="10"/>
      <c r="B22" t="s">
        <v>136</v>
      </c>
      <c r="C22">
        <f t="shared" si="1"/>
        <v>2</v>
      </c>
      <c r="D22">
        <v>520.25560869264802</v>
      </c>
      <c r="E22">
        <v>520.25549999999998</v>
      </c>
      <c r="F22">
        <v>1039.5037</v>
      </c>
      <c r="G22">
        <f t="shared" si="0"/>
        <v>0.20892167029688699</v>
      </c>
      <c r="H22">
        <v>20.6599027647833</v>
      </c>
      <c r="I22" t="s">
        <v>137</v>
      </c>
    </row>
    <row r="23" spans="1:9" x14ac:dyDescent="0.25">
      <c r="A23" s="10"/>
      <c r="B23" t="s">
        <v>94</v>
      </c>
      <c r="C23">
        <f t="shared" si="1"/>
        <v>3</v>
      </c>
      <c r="D23">
        <v>522.92088252020903</v>
      </c>
      <c r="E23" s="6">
        <v>522.92129999999997</v>
      </c>
      <c r="F23">
        <v>1566.7492999999999</v>
      </c>
      <c r="G23">
        <f t="shared" si="0"/>
        <v>-0.7983606537732898</v>
      </c>
      <c r="H23">
        <v>27.608572642116599</v>
      </c>
      <c r="I23" t="s">
        <v>95</v>
      </c>
    </row>
    <row r="24" spans="1:9" x14ac:dyDescent="0.25">
      <c r="A24" s="10"/>
      <c r="B24" t="s">
        <v>138</v>
      </c>
      <c r="C24">
        <f t="shared" si="1"/>
        <v>3</v>
      </c>
      <c r="D24">
        <v>523.24057324263504</v>
      </c>
      <c r="E24">
        <v>523.24080000000004</v>
      </c>
      <c r="F24">
        <v>1567.7077999999999</v>
      </c>
      <c r="G24">
        <f t="shared" si="0"/>
        <v>-0.43337095463269548</v>
      </c>
      <c r="H24">
        <v>19.016021118116601</v>
      </c>
      <c r="I24" t="s">
        <v>139</v>
      </c>
    </row>
    <row r="25" spans="1:9" x14ac:dyDescent="0.25">
      <c r="A25" s="10"/>
      <c r="B25" t="s">
        <v>140</v>
      </c>
      <c r="C25">
        <f t="shared" si="1"/>
        <v>3</v>
      </c>
      <c r="D25">
        <v>527.58903872005897</v>
      </c>
      <c r="E25">
        <v>527.58929999999998</v>
      </c>
      <c r="F25">
        <v>1580.7534000000001</v>
      </c>
      <c r="G25">
        <f t="shared" si="0"/>
        <v>-0.49523358607620777</v>
      </c>
      <c r="H25">
        <v>31.0857456711833</v>
      </c>
      <c r="I25" t="s">
        <v>26</v>
      </c>
    </row>
    <row r="26" spans="1:9" x14ac:dyDescent="0.25">
      <c r="A26" s="10"/>
      <c r="B26" t="s">
        <v>141</v>
      </c>
      <c r="C26">
        <f t="shared" si="1"/>
        <v>2</v>
      </c>
      <c r="D26">
        <v>531.76902495337299</v>
      </c>
      <c r="E26">
        <v>531.76919999999996</v>
      </c>
      <c r="F26">
        <v>1062.5311999999999</v>
      </c>
      <c r="G26">
        <f t="shared" si="0"/>
        <v>-0.32917782181462146</v>
      </c>
      <c r="H26">
        <v>22.7112289791833</v>
      </c>
      <c r="I26" t="s">
        <v>142</v>
      </c>
    </row>
    <row r="27" spans="1:9" x14ac:dyDescent="0.25">
      <c r="A27" s="10"/>
      <c r="B27" t="s">
        <v>143</v>
      </c>
      <c r="C27">
        <f t="shared" si="1"/>
        <v>3</v>
      </c>
      <c r="D27">
        <v>532.61703551589699</v>
      </c>
      <c r="E27">
        <v>532.61720000000003</v>
      </c>
      <c r="F27">
        <v>1595.837</v>
      </c>
      <c r="G27">
        <f t="shared" si="0"/>
        <v>-0.3088223644267889</v>
      </c>
      <c r="H27">
        <v>37.151206981850002</v>
      </c>
      <c r="I27" t="s">
        <v>144</v>
      </c>
    </row>
    <row r="28" spans="1:9" x14ac:dyDescent="0.25">
      <c r="A28" s="10"/>
      <c r="B28" t="s">
        <v>58</v>
      </c>
      <c r="C28">
        <f t="shared" si="1"/>
        <v>2</v>
      </c>
      <c r="D28">
        <v>540.77438558636504</v>
      </c>
      <c r="E28">
        <v>540.77440000000001</v>
      </c>
      <c r="F28">
        <v>1080.5415</v>
      </c>
      <c r="G28">
        <f t="shared" si="0"/>
        <v>-2.6653693243963231E-2</v>
      </c>
      <c r="H28">
        <v>23.490838966383301</v>
      </c>
      <c r="I28" t="s">
        <v>59</v>
      </c>
    </row>
    <row r="29" spans="1:9" x14ac:dyDescent="0.25">
      <c r="A29" s="10"/>
      <c r="B29" t="s">
        <v>145</v>
      </c>
      <c r="C29">
        <f t="shared" si="1"/>
        <v>2</v>
      </c>
      <c r="D29">
        <v>541.75816447287002</v>
      </c>
      <c r="E29">
        <v>541.75840000000005</v>
      </c>
      <c r="F29">
        <v>1082.50953</v>
      </c>
      <c r="G29">
        <f t="shared" si="0"/>
        <v>-0.43474569112408307</v>
      </c>
      <c r="H29">
        <v>34.9810147549166</v>
      </c>
      <c r="I29" t="s">
        <v>36</v>
      </c>
    </row>
    <row r="30" spans="1:9" x14ac:dyDescent="0.25">
      <c r="A30" s="10"/>
      <c r="B30" t="s">
        <v>146</v>
      </c>
      <c r="C30">
        <f t="shared" si="1"/>
        <v>2</v>
      </c>
      <c r="D30">
        <v>543.26558458589705</v>
      </c>
      <c r="E30">
        <v>543.26589999999999</v>
      </c>
      <c r="F30">
        <v>1085.5245</v>
      </c>
      <c r="G30">
        <f t="shared" si="0"/>
        <v>-0.58058881100887849</v>
      </c>
      <c r="H30">
        <v>46.275337332249997</v>
      </c>
      <c r="I30" t="s">
        <v>147</v>
      </c>
    </row>
    <row r="31" spans="1:9" x14ac:dyDescent="0.25">
      <c r="A31" s="10"/>
      <c r="B31" t="s">
        <v>148</v>
      </c>
      <c r="C31">
        <f t="shared" si="1"/>
        <v>2</v>
      </c>
      <c r="D31">
        <v>557.74788200606395</v>
      </c>
      <c r="E31">
        <v>557.74810000000002</v>
      </c>
      <c r="F31">
        <v>1114.4889000000001</v>
      </c>
      <c r="G31">
        <f t="shared" si="0"/>
        <v>-0.39084657765001773</v>
      </c>
      <c r="H31">
        <v>39.995121172250002</v>
      </c>
      <c r="I31" t="s">
        <v>149</v>
      </c>
    </row>
    <row r="32" spans="1:9" x14ac:dyDescent="0.25">
      <c r="A32" s="10"/>
      <c r="B32" t="s">
        <v>150</v>
      </c>
      <c r="C32">
        <f t="shared" si="1"/>
        <v>2</v>
      </c>
      <c r="D32">
        <v>561.77992350607303</v>
      </c>
      <c r="E32">
        <v>561.77970000000005</v>
      </c>
      <c r="F32">
        <v>1122.5521000000001</v>
      </c>
      <c r="G32">
        <f t="shared" si="0"/>
        <v>0.39785359453980224</v>
      </c>
      <c r="H32">
        <v>25.5772874877166</v>
      </c>
      <c r="I32" t="s">
        <v>151</v>
      </c>
    </row>
    <row r="33" spans="1:9" x14ac:dyDescent="0.25">
      <c r="A33" s="10"/>
      <c r="B33" t="s">
        <v>152</v>
      </c>
      <c r="C33">
        <f t="shared" si="1"/>
        <v>2</v>
      </c>
      <c r="D33">
        <v>563.77130126953102</v>
      </c>
      <c r="E33">
        <v>563.77149999999995</v>
      </c>
      <c r="F33">
        <v>1126.5358000000001</v>
      </c>
      <c r="G33">
        <f t="shared" si="0"/>
        <v>-0.35250180068292475</v>
      </c>
      <c r="H33">
        <v>21.78965422425</v>
      </c>
      <c r="I33" t="s">
        <v>137</v>
      </c>
    </row>
    <row r="34" spans="1:9" x14ac:dyDescent="0.25">
      <c r="A34" s="10"/>
      <c r="B34" t="s">
        <v>153</v>
      </c>
      <c r="C34">
        <f t="shared" si="1"/>
        <v>2</v>
      </c>
      <c r="D34">
        <v>565.76927482833003</v>
      </c>
      <c r="E34">
        <v>565.76900000000001</v>
      </c>
      <c r="F34">
        <v>1130.5307</v>
      </c>
      <c r="G34">
        <f t="shared" si="0"/>
        <v>0.48576067267857054</v>
      </c>
      <c r="H34">
        <v>20.54598333705</v>
      </c>
      <c r="I34" t="s">
        <v>26</v>
      </c>
    </row>
    <row r="35" spans="1:9" x14ac:dyDescent="0.25">
      <c r="A35" s="10"/>
      <c r="B35" t="s">
        <v>154</v>
      </c>
      <c r="C35">
        <f t="shared" si="1"/>
        <v>2</v>
      </c>
      <c r="D35">
        <v>572.25258204432396</v>
      </c>
      <c r="E35">
        <v>572.25210000000004</v>
      </c>
      <c r="F35">
        <v>1143.4969000000001</v>
      </c>
      <c r="G35">
        <f t="shared" si="0"/>
        <v>0.84236357353140789</v>
      </c>
      <c r="H35">
        <v>36.415169129316602</v>
      </c>
      <c r="I35" t="s">
        <v>155</v>
      </c>
    </row>
    <row r="36" spans="1:9" x14ac:dyDescent="0.25">
      <c r="A36" s="10"/>
      <c r="B36" t="s">
        <v>156</v>
      </c>
      <c r="C36">
        <f t="shared" si="1"/>
        <v>3</v>
      </c>
      <c r="D36">
        <v>576.93841953287699</v>
      </c>
      <c r="E36" s="6">
        <v>576.93880000000001</v>
      </c>
      <c r="F36">
        <v>1728.8018</v>
      </c>
      <c r="G36">
        <f t="shared" si="0"/>
        <v>-0.65945837413388397</v>
      </c>
      <c r="H36">
        <v>28.196260373849999</v>
      </c>
      <c r="I36" t="s">
        <v>20</v>
      </c>
    </row>
    <row r="37" spans="1:9" x14ac:dyDescent="0.25">
      <c r="A37" s="10"/>
      <c r="B37" t="s">
        <v>157</v>
      </c>
      <c r="C37">
        <f t="shared" si="1"/>
        <v>3</v>
      </c>
      <c r="D37">
        <v>576.93876710293898</v>
      </c>
      <c r="E37" s="6">
        <v>576.93880000000001</v>
      </c>
      <c r="F37">
        <v>1728.8018</v>
      </c>
      <c r="G37">
        <f t="shared" si="0"/>
        <v>-5.70200184709359E-2</v>
      </c>
      <c r="H37">
        <v>28.280226298383301</v>
      </c>
      <c r="I37" t="s">
        <v>158</v>
      </c>
    </row>
    <row r="38" spans="1:9" x14ac:dyDescent="0.25">
      <c r="A38" s="10"/>
      <c r="B38" t="s">
        <v>103</v>
      </c>
      <c r="C38">
        <f t="shared" si="1"/>
        <v>3</v>
      </c>
      <c r="D38">
        <v>576.93890698679797</v>
      </c>
      <c r="E38" s="6">
        <v>576.93880000000001</v>
      </c>
      <c r="F38">
        <v>1728.8018</v>
      </c>
      <c r="G38">
        <f t="shared" si="0"/>
        <v>0.18543872930631011</v>
      </c>
      <c r="H38">
        <v>27.483588942649899</v>
      </c>
      <c r="I38" t="s">
        <v>26</v>
      </c>
    </row>
    <row r="39" spans="1:9" x14ac:dyDescent="0.25">
      <c r="A39" s="10"/>
      <c r="B39" t="s">
        <v>90</v>
      </c>
      <c r="C39">
        <f t="shared" si="1"/>
        <v>3</v>
      </c>
      <c r="D39">
        <v>576.93891016500197</v>
      </c>
      <c r="E39" s="6">
        <v>576.93880000000001</v>
      </c>
      <c r="F39">
        <v>1728.8018</v>
      </c>
      <c r="G39">
        <f t="shared" si="0"/>
        <v>0.19094746610277366</v>
      </c>
      <c r="H39">
        <v>26.706180510649901</v>
      </c>
      <c r="I39" t="s">
        <v>91</v>
      </c>
    </row>
    <row r="40" spans="1:9" x14ac:dyDescent="0.25">
      <c r="A40" s="10"/>
      <c r="B40" t="s">
        <v>159</v>
      </c>
      <c r="C40">
        <f t="shared" si="1"/>
        <v>2</v>
      </c>
      <c r="D40">
        <v>586.29750391932396</v>
      </c>
      <c r="E40" s="6">
        <v>586.29769999999996</v>
      </c>
      <c r="F40">
        <v>1171.5880999999999</v>
      </c>
      <c r="G40">
        <f t="shared" si="0"/>
        <v>-0.33443876038622472</v>
      </c>
      <c r="H40">
        <v>57.847097203183303</v>
      </c>
      <c r="I40" t="s">
        <v>85</v>
      </c>
    </row>
    <row r="41" spans="1:9" x14ac:dyDescent="0.25">
      <c r="A41" s="10"/>
      <c r="B41" t="s">
        <v>160</v>
      </c>
      <c r="C41">
        <f t="shared" si="1"/>
        <v>3</v>
      </c>
      <c r="D41">
        <v>590.25220127115801</v>
      </c>
      <c r="E41" s="6">
        <v>590.25260000000003</v>
      </c>
      <c r="F41">
        <v>1768.7433000000001</v>
      </c>
      <c r="G41">
        <f t="shared" si="0"/>
        <v>-0.67552238145983867</v>
      </c>
      <c r="H41">
        <v>21.9371486413166</v>
      </c>
      <c r="I41" t="s">
        <v>161</v>
      </c>
    </row>
    <row r="42" spans="1:9" x14ac:dyDescent="0.25">
      <c r="A42" s="10"/>
      <c r="B42" t="s">
        <v>162</v>
      </c>
      <c r="C42">
        <f t="shared" si="1"/>
        <v>2</v>
      </c>
      <c r="D42">
        <v>591.292821303761</v>
      </c>
      <c r="E42" s="6">
        <v>591.29269999999997</v>
      </c>
      <c r="F42">
        <v>1181.5781999999999</v>
      </c>
      <c r="G42">
        <f t="shared" si="0"/>
        <v>0.20515010761022698</v>
      </c>
      <c r="H42">
        <v>22.284661161316599</v>
      </c>
      <c r="I42" t="s">
        <v>163</v>
      </c>
    </row>
    <row r="43" spans="1:9" x14ac:dyDescent="0.25">
      <c r="A43" s="10"/>
      <c r="B43" t="s">
        <v>86</v>
      </c>
      <c r="C43">
        <f t="shared" si="1"/>
        <v>2</v>
      </c>
      <c r="D43">
        <v>591.29826133337599</v>
      </c>
      <c r="E43" s="6">
        <v>591.29819999999995</v>
      </c>
      <c r="F43">
        <v>1181.5891999999999</v>
      </c>
      <c r="G43">
        <f t="shared" si="0"/>
        <v>0.10372664086990181</v>
      </c>
      <c r="H43">
        <v>26.004774621316599</v>
      </c>
      <c r="I43" t="s">
        <v>87</v>
      </c>
    </row>
    <row r="44" spans="1:9" x14ac:dyDescent="0.25">
      <c r="A44" s="10"/>
      <c r="B44" t="s">
        <v>164</v>
      </c>
      <c r="C44">
        <f t="shared" si="1"/>
        <v>2</v>
      </c>
      <c r="D44">
        <v>591.80242955361598</v>
      </c>
      <c r="E44" s="6">
        <v>591.80280000000005</v>
      </c>
      <c r="F44">
        <v>1182.5984000000001</v>
      </c>
      <c r="G44">
        <f t="shared" si="0"/>
        <v>-0.6259625403389284</v>
      </c>
      <c r="H44">
        <v>46.452988011716599</v>
      </c>
      <c r="I44" t="s">
        <v>165</v>
      </c>
    </row>
    <row r="45" spans="1:9" x14ac:dyDescent="0.25">
      <c r="A45" s="10"/>
      <c r="B45" t="s">
        <v>166</v>
      </c>
      <c r="C45">
        <f t="shared" si="1"/>
        <v>2</v>
      </c>
      <c r="D45">
        <v>603.77138838940903</v>
      </c>
      <c r="E45" s="6">
        <v>603.77120000000002</v>
      </c>
      <c r="F45">
        <v>1206.5351000000001</v>
      </c>
      <c r="G45">
        <f t="shared" si="0"/>
        <v>0.31202119114696164</v>
      </c>
      <c r="H45">
        <v>27.38465714825</v>
      </c>
      <c r="I45" t="s">
        <v>167</v>
      </c>
    </row>
    <row r="46" spans="1:9" x14ac:dyDescent="0.25">
      <c r="A46" s="10"/>
      <c r="B46" t="s">
        <v>33</v>
      </c>
      <c r="C46">
        <f t="shared" si="1"/>
        <v>2</v>
      </c>
      <c r="D46">
        <v>605.80622642126696</v>
      </c>
      <c r="E46" s="6">
        <v>605.80589999999995</v>
      </c>
      <c r="F46">
        <v>1210.6044999999999</v>
      </c>
      <c r="G46">
        <f t="shared" si="0"/>
        <v>0.53882153839152414</v>
      </c>
      <c r="H46">
        <v>29.875317317583299</v>
      </c>
      <c r="I46" t="s">
        <v>60</v>
      </c>
    </row>
    <row r="47" spans="1:9" x14ac:dyDescent="0.25">
      <c r="A47" s="10"/>
      <c r="B47" t="s">
        <v>99</v>
      </c>
      <c r="C47">
        <f t="shared" si="1"/>
        <v>2</v>
      </c>
      <c r="D47">
        <v>611.811475444704</v>
      </c>
      <c r="E47" s="6">
        <v>611.8116</v>
      </c>
      <c r="F47">
        <v>1222.616</v>
      </c>
      <c r="G47">
        <f t="shared" si="0"/>
        <v>-0.20358439754525312</v>
      </c>
      <c r="H47">
        <v>25.55115179545</v>
      </c>
      <c r="I47" t="s">
        <v>100</v>
      </c>
    </row>
    <row r="48" spans="1:9" x14ac:dyDescent="0.25">
      <c r="A48" s="10"/>
      <c r="B48" t="s">
        <v>168</v>
      </c>
      <c r="C48">
        <f t="shared" si="1"/>
        <v>2</v>
      </c>
      <c r="D48">
        <v>612.79577636718705</v>
      </c>
      <c r="E48" s="6">
        <v>612.79549999999995</v>
      </c>
      <c r="F48">
        <v>1224.5836999999999</v>
      </c>
      <c r="G48">
        <f t="shared" si="0"/>
        <v>0.45099415236894425</v>
      </c>
      <c r="H48">
        <v>22.21324455145</v>
      </c>
      <c r="I48" t="s">
        <v>169</v>
      </c>
    </row>
    <row r="49" spans="1:9" x14ac:dyDescent="0.25">
      <c r="A49" s="10"/>
      <c r="B49" t="s">
        <v>170</v>
      </c>
      <c r="C49">
        <f t="shared" si="1"/>
        <v>3</v>
      </c>
      <c r="D49">
        <v>615.95822285106601</v>
      </c>
      <c r="E49" s="6">
        <v>615.95830000000001</v>
      </c>
      <c r="F49">
        <v>1845.8604</v>
      </c>
      <c r="G49">
        <f t="shared" si="0"/>
        <v>-0.12525025476042076</v>
      </c>
      <c r="H49">
        <v>31.979470539716601</v>
      </c>
      <c r="I49" t="s">
        <v>171</v>
      </c>
    </row>
    <row r="50" spans="1:9" x14ac:dyDescent="0.25">
      <c r="A50" s="10"/>
      <c r="B50" t="s">
        <v>172</v>
      </c>
      <c r="C50">
        <f t="shared" si="1"/>
        <v>3</v>
      </c>
      <c r="D50">
        <v>630.62942689903002</v>
      </c>
      <c r="E50" s="6">
        <v>630.63019999999995</v>
      </c>
      <c r="F50">
        <v>1889.8759</v>
      </c>
      <c r="G50">
        <f t="shared" si="0"/>
        <v>-1.2259180894330461</v>
      </c>
      <c r="H50">
        <v>31.186874905850001</v>
      </c>
      <c r="I50" t="s">
        <v>173</v>
      </c>
    </row>
    <row r="51" spans="1:9" x14ac:dyDescent="0.25">
      <c r="A51" s="10"/>
      <c r="B51" t="s">
        <v>105</v>
      </c>
      <c r="C51">
        <f t="shared" si="1"/>
        <v>3</v>
      </c>
      <c r="D51">
        <v>640.636844520718</v>
      </c>
      <c r="E51" s="6">
        <v>640.63689999999997</v>
      </c>
      <c r="F51">
        <v>1919.896</v>
      </c>
      <c r="G51">
        <f t="shared" si="0"/>
        <v>-8.6600197348097679E-2</v>
      </c>
      <c r="H51">
        <v>27.415580272783298</v>
      </c>
      <c r="I51" t="s">
        <v>106</v>
      </c>
    </row>
    <row r="52" spans="1:9" x14ac:dyDescent="0.25">
      <c r="A52" s="10"/>
      <c r="B52" t="s">
        <v>52</v>
      </c>
      <c r="C52">
        <f t="shared" si="1"/>
        <v>2</v>
      </c>
      <c r="D52">
        <v>645.80105248400196</v>
      </c>
      <c r="E52" s="6">
        <v>645.80079999999998</v>
      </c>
      <c r="F52">
        <v>1290.5943</v>
      </c>
      <c r="G52">
        <f t="shared" si="0"/>
        <v>0.39096266523047385</v>
      </c>
      <c r="H52">
        <v>25.0877133879833</v>
      </c>
      <c r="I52" t="s">
        <v>53</v>
      </c>
    </row>
    <row r="53" spans="1:9" x14ac:dyDescent="0.25">
      <c r="A53" s="10"/>
      <c r="B53" t="s">
        <v>48</v>
      </c>
      <c r="C53">
        <f t="shared" si="1"/>
        <v>2</v>
      </c>
      <c r="D53">
        <v>645.80118058904804</v>
      </c>
      <c r="E53" s="6">
        <v>645.80079999999998</v>
      </c>
      <c r="F53">
        <v>1290.5943</v>
      </c>
      <c r="G53">
        <f t="shared" si="0"/>
        <v>0.58932885816103719</v>
      </c>
      <c r="H53">
        <v>24.911201730116598</v>
      </c>
      <c r="I53" t="s">
        <v>49</v>
      </c>
    </row>
    <row r="54" spans="1:9" x14ac:dyDescent="0.25">
      <c r="A54" s="10"/>
      <c r="B54" t="s">
        <v>174</v>
      </c>
      <c r="C54">
        <f t="shared" si="1"/>
        <v>3</v>
      </c>
      <c r="D54">
        <v>649.30033204155598</v>
      </c>
      <c r="E54" s="6">
        <v>649.29989999999998</v>
      </c>
      <c r="F54">
        <v>1945.8851999999999</v>
      </c>
      <c r="G54">
        <f t="shared" si="0"/>
        <v>0.66539599959273921</v>
      </c>
      <c r="H54">
        <v>28.028954582649899</v>
      </c>
      <c r="I54" t="s">
        <v>175</v>
      </c>
    </row>
    <row r="55" spans="1:9" x14ac:dyDescent="0.25">
      <c r="A55" s="10"/>
      <c r="B55" t="s">
        <v>35</v>
      </c>
      <c r="C55">
        <f t="shared" si="1"/>
        <v>2</v>
      </c>
      <c r="D55">
        <v>655.34030431719998</v>
      </c>
      <c r="E55" s="6">
        <v>655.34010000000001</v>
      </c>
      <c r="F55">
        <v>1309.6729</v>
      </c>
      <c r="G55">
        <f t="shared" si="0"/>
        <v>0.31177277260013164</v>
      </c>
      <c r="H55">
        <v>35.712097170649997</v>
      </c>
      <c r="I55" t="s">
        <v>36</v>
      </c>
    </row>
    <row r="56" spans="1:9" x14ac:dyDescent="0.25">
      <c r="A56" s="10"/>
      <c r="B56" t="s">
        <v>176</v>
      </c>
      <c r="C56">
        <f t="shared" si="1"/>
        <v>2</v>
      </c>
      <c r="D56">
        <v>662.80977504565305</v>
      </c>
      <c r="E56" s="6">
        <v>662.80930000000001</v>
      </c>
      <c r="F56">
        <v>1324.6114</v>
      </c>
      <c r="G56">
        <f t="shared" si="0"/>
        <v>0.71671543088991918</v>
      </c>
      <c r="H56">
        <v>35.662177210383298</v>
      </c>
      <c r="I56" t="s">
        <v>177</v>
      </c>
    </row>
    <row r="57" spans="1:9" x14ac:dyDescent="0.25">
      <c r="A57" s="10"/>
      <c r="B57" t="s">
        <v>178</v>
      </c>
      <c r="C57">
        <f t="shared" si="1"/>
        <v>2</v>
      </c>
      <c r="D57">
        <v>671.30239857739798</v>
      </c>
      <c r="E57" s="6">
        <v>671.30229999999995</v>
      </c>
      <c r="F57">
        <v>1341.5974000000001</v>
      </c>
      <c r="G57">
        <f t="shared" si="0"/>
        <v>0.14684501756458959</v>
      </c>
      <c r="H57">
        <v>45.397198063449999</v>
      </c>
      <c r="I57" t="s">
        <v>179</v>
      </c>
    </row>
    <row r="58" spans="1:9" x14ac:dyDescent="0.25">
      <c r="A58" s="10"/>
      <c r="B58" t="s">
        <v>56</v>
      </c>
      <c r="C58">
        <f t="shared" si="1"/>
        <v>2</v>
      </c>
      <c r="D58">
        <v>675.77071836119501</v>
      </c>
      <c r="E58" s="6">
        <v>675.77089999999998</v>
      </c>
      <c r="F58">
        <v>1350.5344</v>
      </c>
      <c r="G58">
        <f t="shared" si="0"/>
        <v>-0.26878755059544884</v>
      </c>
      <c r="H58">
        <v>24.028027501583299</v>
      </c>
      <c r="I58" t="s">
        <v>72</v>
      </c>
    </row>
    <row r="59" spans="1:9" x14ac:dyDescent="0.25">
      <c r="A59" s="10"/>
      <c r="B59" t="s">
        <v>180</v>
      </c>
      <c r="C59">
        <f t="shared" si="1"/>
        <v>2</v>
      </c>
      <c r="D59">
        <v>688.81335449218705</v>
      </c>
      <c r="E59" s="6">
        <v>688.81399999999996</v>
      </c>
      <c r="F59">
        <v>1376.6206999999999</v>
      </c>
      <c r="G59">
        <f t="shared" si="0"/>
        <v>-0.93712934539553072</v>
      </c>
      <c r="H59">
        <v>52.592279593316597</v>
      </c>
      <c r="I59" t="s">
        <v>181</v>
      </c>
    </row>
    <row r="60" spans="1:9" x14ac:dyDescent="0.25">
      <c r="A60" s="10"/>
      <c r="B60" t="s">
        <v>182</v>
      </c>
      <c r="C60">
        <f t="shared" si="1"/>
        <v>2</v>
      </c>
      <c r="D60">
        <v>694.30833979020395</v>
      </c>
      <c r="E60" s="6">
        <v>694.30809999999997</v>
      </c>
      <c r="F60">
        <v>1387.6089999999999</v>
      </c>
      <c r="G60">
        <f t="shared" si="0"/>
        <v>0.34536570144790696</v>
      </c>
      <c r="H60">
        <v>34.823657099449903</v>
      </c>
      <c r="I60" t="s">
        <v>183</v>
      </c>
    </row>
    <row r="61" spans="1:9" x14ac:dyDescent="0.25">
      <c r="A61" s="10"/>
      <c r="B61" t="s">
        <v>184</v>
      </c>
      <c r="C61">
        <f t="shared" si="1"/>
        <v>2</v>
      </c>
      <c r="D61">
        <v>717.83238301274696</v>
      </c>
      <c r="E61" s="6">
        <v>717.83330000000001</v>
      </c>
      <c r="F61">
        <v>1434.6594</v>
      </c>
      <c r="G61">
        <f t="shared" si="0"/>
        <v>-1.2774376071007412</v>
      </c>
      <c r="H61">
        <v>31.7045473189166</v>
      </c>
      <c r="I61" t="s">
        <v>185</v>
      </c>
    </row>
    <row r="62" spans="1:9" x14ac:dyDescent="0.25">
      <c r="A62" s="10"/>
      <c r="B62" t="s">
        <v>186</v>
      </c>
      <c r="C62">
        <f t="shared" si="1"/>
        <v>2</v>
      </c>
      <c r="D62">
        <v>762.90385698296097</v>
      </c>
      <c r="E62" s="6">
        <v>762.90359999999998</v>
      </c>
      <c r="F62">
        <v>1524.7999</v>
      </c>
      <c r="G62">
        <f t="shared" si="0"/>
        <v>0.33684853629093009</v>
      </c>
      <c r="H62">
        <v>33.4633697645166</v>
      </c>
      <c r="I62" t="s">
        <v>60</v>
      </c>
    </row>
  </sheetData>
  <mergeCells count="1">
    <mergeCell ref="A2:A6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Localized FAIMS</vt:lpstr>
      <vt:lpstr>Localized NoFAI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ntina Rangel</dc:creator>
  <cp:lastModifiedBy>Valentina Rangel</cp:lastModifiedBy>
  <dcterms:created xsi:type="dcterms:W3CDTF">2022-07-08T20:19:49Z</dcterms:created>
  <dcterms:modified xsi:type="dcterms:W3CDTF">2023-03-15T18:54:07Z</dcterms:modified>
</cp:coreProperties>
</file>